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ris/Lab/UPR_paper/Submitted/5_EMBOreports_30Marzo21/EditedNewFiguresTables/"/>
    </mc:Choice>
  </mc:AlternateContent>
  <xr:revisionPtr revIDLastSave="0" documentId="8_{41F7600C-A613-114C-8E0F-7D9C956AD4C9}" xr6:coauthVersionLast="36" xr6:coauthVersionMax="36" xr10:uidLastSave="{00000000-0000-0000-0000-000000000000}"/>
  <bookViews>
    <workbookView xWindow="0" yWindow="460" windowWidth="28800" windowHeight="16620" activeTab="1" xr2:uid="{BC277EFF-007F-434B-AD36-9F56DC8CA37E}"/>
  </bookViews>
  <sheets>
    <sheet name="Fig6A-B" sheetId="46" r:id="rId1"/>
    <sheet name="Fig6C" sheetId="47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0" i="47" l="1"/>
  <c r="G9" i="47"/>
  <c r="G8" i="47"/>
</calcChain>
</file>

<file path=xl/sharedStrings.xml><?xml version="1.0" encoding="utf-8"?>
<sst xmlns="http://schemas.openxmlformats.org/spreadsheetml/2006/main" count="728" uniqueCount="271">
  <si>
    <t>Fraction of Total</t>
  </si>
  <si>
    <t>Table Analyzed</t>
  </si>
  <si>
    <t>P value and statistical significance</t>
  </si>
  <si>
    <t>Test</t>
  </si>
  <si>
    <t>Chi-square</t>
  </si>
  <si>
    <t>Chi-square, df</t>
  </si>
  <si>
    <t>P value</t>
  </si>
  <si>
    <t>P value summary</t>
  </si>
  <si>
    <t>One- or two-sided</t>
  </si>
  <si>
    <t>Statistically significant (P &lt; 0.05)?</t>
  </si>
  <si>
    <t>Yes</t>
  </si>
  <si>
    <t>Data analyzed</t>
  </si>
  <si>
    <t>z</t>
  </si>
  <si>
    <t>Two-sided</t>
  </si>
  <si>
    <t>Total</t>
  </si>
  <si>
    <t>Percentage of row total</t>
  </si>
  <si>
    <t>0,00%</t>
  </si>
  <si>
    <t>100,00%</t>
  </si>
  <si>
    <t>Percentage of column total</t>
  </si>
  <si>
    <t>Percentage of grand total</t>
  </si>
  <si>
    <t>14,29%</t>
  </si>
  <si>
    <t>**</t>
  </si>
  <si>
    <t>ns</t>
  </si>
  <si>
    <t>No</t>
  </si>
  <si>
    <t>41,67%</t>
  </si>
  <si>
    <t>58,33%</t>
  </si>
  <si>
    <t>SF3B1-mRNA</t>
  </si>
  <si>
    <t>Ldh1-mRNA</t>
  </si>
  <si>
    <t>TLR4-mRNA</t>
  </si>
  <si>
    <t>TLR 7-mRNA</t>
  </si>
  <si>
    <t>Bip (Grp78)-mRNA</t>
  </si>
  <si>
    <t>Rab 5-mRNA</t>
  </si>
  <si>
    <t>Nrf2-mRNA</t>
  </si>
  <si>
    <t>Smc1-mRNA</t>
  </si>
  <si>
    <t>p21-mRNA</t>
  </si>
  <si>
    <t>unspliced XBP1-mRNA</t>
  </si>
  <si>
    <t>IGF-2r-mRNA</t>
  </si>
  <si>
    <t>drp1-mRNA</t>
  </si>
  <si>
    <t>p27-mRNA</t>
  </si>
  <si>
    <t>EDEM-mRNA</t>
  </si>
  <si>
    <t>Scl/tal1-mRNA</t>
  </si>
  <si>
    <t>Erg-mRNA</t>
  </si>
  <si>
    <t>SF3A3-mRNA</t>
  </si>
  <si>
    <t>Gata1-mRNA</t>
  </si>
  <si>
    <t>Myh9-mRNA</t>
  </si>
  <si>
    <t>Myh10-mRNA</t>
  </si>
  <si>
    <t>SRSF9-mRNA</t>
  </si>
  <si>
    <t>Myh7-mRNA</t>
  </si>
  <si>
    <t>LAMP1-mRNA</t>
  </si>
  <si>
    <t>atp5a1-mRNA</t>
  </si>
  <si>
    <t>Eif3j2-mRNA</t>
  </si>
  <si>
    <t>Separase-mRNA</t>
  </si>
  <si>
    <t>Pten-mRNA</t>
  </si>
  <si>
    <t>ERDJ4-mRNA</t>
  </si>
  <si>
    <t>Il-2-mRNA</t>
  </si>
  <si>
    <t>IDH2-mRNA</t>
  </si>
  <si>
    <t>SRSF7-mRNA</t>
  </si>
  <si>
    <t>ATP2A3-mRNA</t>
  </si>
  <si>
    <t>ERO1-mRNA</t>
  </si>
  <si>
    <t>Mecom(Evi1)-mRNA</t>
  </si>
  <si>
    <t>Sororin-mRNA</t>
  </si>
  <si>
    <t>Irf8-mRNA</t>
  </si>
  <si>
    <t>Rab 22-mRNA</t>
  </si>
  <si>
    <t>Herp-mRNA</t>
  </si>
  <si>
    <t>spliced XBP1-mRNA</t>
  </si>
  <si>
    <t>nrf1-mRNA</t>
  </si>
  <si>
    <t>naprt-mRNA</t>
  </si>
  <si>
    <t>IGFBP7-mRNA</t>
  </si>
  <si>
    <t>Cyclin E-mRNA</t>
  </si>
  <si>
    <t>Ldh2-mRNA</t>
  </si>
  <si>
    <t>sirt1-mRNA</t>
  </si>
  <si>
    <t>cMyc-mRNA</t>
  </si>
  <si>
    <t>Total XBP1-mRNA</t>
  </si>
  <si>
    <t>Eif3h-mRNA</t>
  </si>
  <si>
    <t>pink1-mRNA</t>
  </si>
  <si>
    <t>Securin-mRNA</t>
  </si>
  <si>
    <t>TLR2-mRNA</t>
  </si>
  <si>
    <t>NIPBL-mRNA</t>
  </si>
  <si>
    <t>Egr1-mRNA</t>
  </si>
  <si>
    <t>CHOP-mRNA</t>
  </si>
  <si>
    <t>Pds5B-mRNA</t>
  </si>
  <si>
    <t>Foxo3-mRNA</t>
  </si>
  <si>
    <t>Esco1-mRNA</t>
  </si>
  <si>
    <t>Msrb3-mRNA</t>
  </si>
  <si>
    <t>Myh3-mRNA</t>
  </si>
  <si>
    <t>LAMB2-mRNA</t>
  </si>
  <si>
    <t>sirt7-mRNA</t>
  </si>
  <si>
    <t>GRP94-mRNA</t>
  </si>
  <si>
    <t>IL-6-mRNA</t>
  </si>
  <si>
    <t>Hmga2-mRNA</t>
  </si>
  <si>
    <t>NRas-mRNA</t>
  </si>
  <si>
    <t>Cebpa-mRNA</t>
  </si>
  <si>
    <t>Rab 6-mRNA</t>
  </si>
  <si>
    <t>Calcineurin-mRNA</t>
  </si>
  <si>
    <t>SF3B2-mRNA</t>
  </si>
  <si>
    <t>IGF-1r-mRNA</t>
  </si>
  <si>
    <t>hsp60-mRNA</t>
  </si>
  <si>
    <t>IDH1-mRNA</t>
  </si>
  <si>
    <t>MsrA-mRNA</t>
  </si>
  <si>
    <t>Ikaros-mRNA</t>
  </si>
  <si>
    <t>Nfatc3-mRNA</t>
  </si>
  <si>
    <t>STAG2-mRNA</t>
  </si>
  <si>
    <t>ATP2A1-mRNA</t>
  </si>
  <si>
    <t>Eef2-mRNA</t>
  </si>
  <si>
    <t>Runx1-mRNA</t>
  </si>
  <si>
    <t>Rab 11a-mRNA</t>
  </si>
  <si>
    <t>Eef1d-mRNA</t>
  </si>
  <si>
    <t>Cyclin D1-mRNA</t>
  </si>
  <si>
    <t>tfb1m-mRNA</t>
  </si>
  <si>
    <t>glutathione-disulfide reductase-mRNA</t>
  </si>
  <si>
    <t>Sgo1-mRNA</t>
  </si>
  <si>
    <t>G6PDH-mRNA</t>
  </si>
  <si>
    <t>Csf1r(M-CSFR)-mRNA</t>
  </si>
  <si>
    <t>Plk1-mRNA</t>
  </si>
  <si>
    <t>TLR 6-mRNA</t>
  </si>
  <si>
    <t>Ebf1-mRNA</t>
  </si>
  <si>
    <t>SRSF2-mRNA</t>
  </si>
  <si>
    <t>MPO-mRNA</t>
  </si>
  <si>
    <t>Ccl5-mRNA</t>
  </si>
  <si>
    <t>Sp1-mRNA</t>
  </si>
  <si>
    <t>IL-6R-mRNA</t>
  </si>
  <si>
    <t>SRSF3-mRNA</t>
  </si>
  <si>
    <t>OSBPL3-mRNA</t>
  </si>
  <si>
    <t>TLR 5-mRNA</t>
  </si>
  <si>
    <t>Rab 4-mRNA</t>
  </si>
  <si>
    <t>SRSF6-mRNA</t>
  </si>
  <si>
    <t>tfb2m-mRNA</t>
  </si>
  <si>
    <t>SRSF5-mRNA</t>
  </si>
  <si>
    <t>Ino1-mRNA</t>
  </si>
  <si>
    <t>Satb1-mRNA</t>
  </si>
  <si>
    <t>TNF-a-mRNA</t>
  </si>
  <si>
    <t>Smc3-mRNA</t>
  </si>
  <si>
    <t>Eif2a-mRNA</t>
  </si>
  <si>
    <t>Eif5a-mRNA</t>
  </si>
  <si>
    <t>UCP2-mRNA</t>
  </si>
  <si>
    <t>p57-mRNA</t>
  </si>
  <si>
    <t>ATP2A2-mRNA</t>
  </si>
  <si>
    <t>cox4i1-mRNA</t>
  </si>
  <si>
    <t>Wapl-mRNA</t>
  </si>
  <si>
    <t>Csf3r(G-CSFR)-mRNA</t>
  </si>
  <si>
    <t>EEA1-mRNA</t>
  </si>
  <si>
    <t>Ccl3-mRNA</t>
  </si>
  <si>
    <t>nadk-mRNA</t>
  </si>
  <si>
    <t>Eef1g-mRNA</t>
  </si>
  <si>
    <t>Rab 7-mRNA</t>
  </si>
  <si>
    <t>PERK-mRNA</t>
  </si>
  <si>
    <t>U2AF1-mRNA</t>
  </si>
  <si>
    <t>TLR 12-mRNA</t>
  </si>
  <si>
    <t>mfn2-mRNA</t>
  </si>
  <si>
    <t>STAG1-mRNA</t>
  </si>
  <si>
    <t>Ero1Lb-mRNA</t>
  </si>
  <si>
    <t>SF3B3-mRNA</t>
  </si>
  <si>
    <t>SF3A2-mRNA</t>
  </si>
  <si>
    <t>Sfpi1(PU.1)-mRNA</t>
  </si>
  <si>
    <t>Scc4/Mau-2-mRNA</t>
  </si>
  <si>
    <t>eIF4E-mRNA</t>
  </si>
  <si>
    <t>IRE1a-mRNA</t>
  </si>
  <si>
    <t>HO-1-mRNA</t>
  </si>
  <si>
    <t>pfkm-mRNA</t>
  </si>
  <si>
    <t>Eif4a1-mRNA</t>
  </si>
  <si>
    <t>Rad21-mRNA</t>
  </si>
  <si>
    <t>PSMB5-mRNA</t>
  </si>
  <si>
    <t>U2AF2-mRNA</t>
  </si>
  <si>
    <t>Lkb1-mRNA</t>
  </si>
  <si>
    <t>TLR 1-mRNA</t>
  </si>
  <si>
    <t>ATF6-mRNA</t>
  </si>
  <si>
    <t>Lin28b-mRNA</t>
  </si>
  <si>
    <t>Nfatc1-mRNA</t>
  </si>
  <si>
    <t>Msrb2-mRNA</t>
  </si>
  <si>
    <t>SF3A1-mRNA</t>
  </si>
  <si>
    <t>RORc-mRNA</t>
  </si>
  <si>
    <t>4E-BP1-mRNA</t>
  </si>
  <si>
    <t>Eif4h-mRNA</t>
  </si>
  <si>
    <t>Ldb1-mRNA</t>
  </si>
  <si>
    <t>mfn1-mRNA</t>
  </si>
  <si>
    <t>Eif3d-mRNA</t>
  </si>
  <si>
    <t>Eif2s2-mRNA</t>
  </si>
  <si>
    <t>FAM134b-mRNA</t>
  </si>
  <si>
    <t>tfam-mRNA</t>
  </si>
  <si>
    <t>Calpain1-mRNA</t>
  </si>
  <si>
    <t>PP2A-mRNA</t>
  </si>
  <si>
    <t>Gata2-mRNA</t>
  </si>
  <si>
    <t>SRSF10-mRNA</t>
  </si>
  <si>
    <t>hsp10-mRNA</t>
  </si>
  <si>
    <t>TLR 13-mRNA</t>
  </si>
  <si>
    <t>Eef1a1-mRNA</t>
  </si>
  <si>
    <t>GM-CSF-mRNA</t>
  </si>
  <si>
    <t>NFAT-mRNA</t>
  </si>
  <si>
    <t>igf2bp2-mRNA</t>
  </si>
  <si>
    <t>Pds5A-mRNA</t>
  </si>
  <si>
    <t>ATF4-mRNA</t>
  </si>
  <si>
    <t>Eif4a2-mRNA</t>
  </si>
  <si>
    <t>pdk2-mRNA</t>
  </si>
  <si>
    <t>Eif5-mRNA</t>
  </si>
  <si>
    <t>IL-10-mRNA</t>
  </si>
  <si>
    <t>Id1-mRNA</t>
  </si>
  <si>
    <t>parkin-mRNA</t>
  </si>
  <si>
    <t>Irs2-mRNA</t>
  </si>
  <si>
    <t>IL-1a-mRNA</t>
  </si>
  <si>
    <t>Pbx1-mRNA</t>
  </si>
  <si>
    <t>TLR 3-mRNA</t>
  </si>
  <si>
    <t>IL-1b-mRNA</t>
  </si>
  <si>
    <t>IL-12A (p35)-mRNA</t>
  </si>
  <si>
    <t>Nfatc2-mRNA</t>
  </si>
  <si>
    <t>polg-mRNA</t>
  </si>
  <si>
    <t>TGF-b-mRNA</t>
  </si>
  <si>
    <t>Sgo2a-mRNA</t>
  </si>
  <si>
    <t>Pkm-mRNA</t>
  </si>
  <si>
    <t>Gadd34-mRNA</t>
  </si>
  <si>
    <t>Esco2-mRNA</t>
  </si>
  <si>
    <t>Eif3f-mRNA</t>
  </si>
  <si>
    <t>Fli1-mRNA</t>
  </si>
  <si>
    <t>Glut1-mRNA</t>
  </si>
  <si>
    <t>TRAIL (aka Apo2 ligand)-mRNA</t>
  </si>
  <si>
    <t>Msrb1-mRNA</t>
  </si>
  <si>
    <t>Log2 Fold Changes</t>
  </si>
  <si>
    <t>q-value</t>
  </si>
  <si>
    <t>Normal Glucose</t>
  </si>
  <si>
    <t>Low Glucose</t>
  </si>
  <si>
    <t>UPR and ER stress</t>
  </si>
  <si>
    <t>Normal 
Glucose</t>
  </si>
  <si>
    <t>Low 
Glucose</t>
  </si>
  <si>
    <t>Down-regulated</t>
  </si>
  <si>
    <t>Not significant</t>
  </si>
  <si>
    <t>Cell Cycle</t>
  </si>
  <si>
    <t>Up-regulated</t>
  </si>
  <si>
    <t>Response to oxidative stress</t>
  </si>
  <si>
    <t>Transcriptional regulation</t>
  </si>
  <si>
    <t>9,524, 1</t>
  </si>
  <si>
    <t>32,00%</t>
  </si>
  <si>
    <t>68,00%</t>
  </si>
  <si>
    <t>59,52%</t>
  </si>
  <si>
    <t>40,48%</t>
  </si>
  <si>
    <t>50,00%</t>
  </si>
  <si>
    <t>16,00%</t>
  </si>
  <si>
    <t>34,00%</t>
  </si>
  <si>
    <t>Statistics performed with Prism 7</t>
  </si>
  <si>
    <t>3,612, 1</t>
  </si>
  <si>
    <t>13,04%</t>
  </si>
  <si>
    <t>86,96%</t>
  </si>
  <si>
    <t>56,52%</t>
  </si>
  <si>
    <t>43,48%</t>
  </si>
  <si>
    <t>53,06%</t>
  </si>
  <si>
    <t>6,12%</t>
  </si>
  <si>
    <t>40,82%</t>
  </si>
  <si>
    <t>2,333, 1</t>
  </si>
  <si>
    <t>28,57%</t>
  </si>
  <si>
    <t>71,43%</t>
  </si>
  <si>
    <t>35,71%</t>
  </si>
  <si>
    <t>8,318, 1</t>
  </si>
  <si>
    <t>25,93%</t>
  </si>
  <si>
    <t>74,07%</t>
  </si>
  <si>
    <t>50,91%</t>
  </si>
  <si>
    <t>12,73%</t>
  </si>
  <si>
    <t>36,36%</t>
  </si>
  <si>
    <t>1,361, 1</t>
  </si>
  <si>
    <t>4,76%</t>
  </si>
  <si>
    <t>95,24%</t>
  </si>
  <si>
    <t>57,14%</t>
  </si>
  <si>
    <t>2,04%</t>
  </si>
  <si>
    <r>
      <t>Sh</t>
    </r>
    <r>
      <rPr>
        <b/>
        <i/>
        <sz val="12"/>
        <rFont val="Helvetica"/>
        <family val="2"/>
      </rPr>
      <t>luci</t>
    </r>
    <r>
      <rPr>
        <b/>
        <sz val="12"/>
        <rFont val="Helvetica"/>
        <family val="2"/>
      </rPr>
      <t>_NormalGlucose</t>
    </r>
  </si>
  <si>
    <r>
      <t>Sh</t>
    </r>
    <r>
      <rPr>
        <b/>
        <i/>
        <sz val="12"/>
        <rFont val="Helvetica"/>
        <family val="2"/>
      </rPr>
      <t>Cct3</t>
    </r>
    <r>
      <rPr>
        <b/>
        <sz val="12"/>
        <rFont val="Helvetica"/>
        <family val="2"/>
      </rPr>
      <t>_NormalGlucose</t>
    </r>
  </si>
  <si>
    <r>
      <t>Sh</t>
    </r>
    <r>
      <rPr>
        <b/>
        <i/>
        <sz val="12"/>
        <rFont val="Helvetica"/>
        <family val="2"/>
      </rPr>
      <t>luci</t>
    </r>
    <r>
      <rPr>
        <b/>
        <sz val="12"/>
        <rFont val="Helvetica"/>
        <family val="2"/>
      </rPr>
      <t>_LowGlucose</t>
    </r>
  </si>
  <si>
    <r>
      <t>Sh</t>
    </r>
    <r>
      <rPr>
        <b/>
        <i/>
        <sz val="12"/>
        <rFont val="Helvetica"/>
        <family val="2"/>
      </rPr>
      <t>Cct3</t>
    </r>
    <r>
      <rPr>
        <b/>
        <sz val="12"/>
        <rFont val="Helvetica"/>
        <family val="2"/>
      </rPr>
      <t>_LowGlucose</t>
    </r>
  </si>
  <si>
    <t xml:space="preserve">TTEST Shluci_NormalGlucose vs ShCct3_NormalGlucose </t>
  </si>
  <si>
    <t>TTEST Shluci_LowGlucose vs ShCct3_LowGlucose</t>
  </si>
  <si>
    <t xml:space="preserve">TTEST Shluci_NormalGlucose vs TTEST Shluci_LowGlucose </t>
  </si>
  <si>
    <t>UPR and ER stress of Fig6A-B</t>
  </si>
  <si>
    <t>Cell cycle of Fig6A-B</t>
  </si>
  <si>
    <t>Response to oxidative stress of Fig6A-B</t>
  </si>
  <si>
    <t>Transcriptional regulation of Fig6A-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Helvetica"/>
      <family val="2"/>
    </font>
    <font>
      <b/>
      <sz val="14"/>
      <color theme="1"/>
      <name val="Calibri"/>
      <family val="2"/>
      <scheme val="minor"/>
    </font>
    <font>
      <b/>
      <sz val="16"/>
      <color theme="1"/>
      <name val="Arial"/>
      <family val="2"/>
    </font>
    <font>
      <b/>
      <sz val="12"/>
      <name val="Helvetica"/>
      <family val="2"/>
    </font>
    <font>
      <b/>
      <sz val="14"/>
      <name val="Helvetica"/>
      <family val="2"/>
    </font>
    <font>
      <sz val="14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i/>
      <sz val="12"/>
      <name val="Helvetica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2" borderId="0" xfId="0" applyFill="1"/>
    <xf numFmtId="0" fontId="0" fillId="3" borderId="0" xfId="0" applyFill="1"/>
    <xf numFmtId="0" fontId="2" fillId="0" borderId="0" xfId="0" applyFont="1" applyAlignment="1">
      <alignment horizontal="left"/>
    </xf>
    <xf numFmtId="0" fontId="1" fillId="0" borderId="0" xfId="0" applyFont="1"/>
    <xf numFmtId="0" fontId="3" fillId="0" borderId="0" xfId="0" applyFont="1"/>
    <xf numFmtId="0" fontId="2" fillId="0" borderId="0" xfId="0" applyFont="1"/>
    <xf numFmtId="0" fontId="2" fillId="2" borderId="0" xfId="0" applyFont="1" applyFill="1"/>
    <xf numFmtId="0" fontId="0" fillId="5" borderId="0" xfId="0" applyFill="1"/>
    <xf numFmtId="0" fontId="2" fillId="5" borderId="0" xfId="0" applyFont="1" applyFill="1" applyAlignment="1">
      <alignment horizontal="center"/>
    </xf>
    <xf numFmtId="0" fontId="4" fillId="0" borderId="0" xfId="0" applyFont="1"/>
    <xf numFmtId="0" fontId="2" fillId="4" borderId="0" xfId="0" applyFont="1" applyFill="1" applyAlignment="1">
      <alignment horizontal="left"/>
    </xf>
    <xf numFmtId="0" fontId="2" fillId="4" borderId="0" xfId="0" applyFont="1" applyFill="1"/>
    <xf numFmtId="0" fontId="6" fillId="0" borderId="0" xfId="0" applyFont="1" applyAlignment="1">
      <alignment horizontal="left"/>
    </xf>
    <xf numFmtId="0" fontId="7" fillId="0" borderId="0" xfId="0" applyFont="1"/>
    <xf numFmtId="0" fontId="8" fillId="4" borderId="0" xfId="0" applyFont="1" applyFill="1"/>
    <xf numFmtId="0" fontId="2" fillId="4" borderId="0" xfId="0" applyFont="1" applyFill="1" applyAlignment="1">
      <alignment horizontal="center"/>
    </xf>
    <xf numFmtId="0" fontId="2" fillId="4" borderId="0" xfId="0" applyFont="1" applyFill="1" applyAlignment="1">
      <alignment horizontal="left" wrapText="1"/>
    </xf>
    <xf numFmtId="0" fontId="8" fillId="5" borderId="0" xfId="0" applyFont="1" applyFill="1"/>
    <xf numFmtId="0" fontId="2" fillId="5" borderId="0" xfId="0" applyFont="1" applyFill="1" applyAlignment="1">
      <alignment horizontal="left" wrapText="1"/>
    </xf>
    <xf numFmtId="0" fontId="2" fillId="5" borderId="0" xfId="0" applyFont="1" applyFill="1"/>
    <xf numFmtId="0" fontId="2" fillId="5" borderId="0" xfId="0" applyFont="1" applyFill="1" applyAlignment="1">
      <alignment horizontal="left"/>
    </xf>
    <xf numFmtId="0" fontId="8" fillId="3" borderId="0" xfId="0" applyFont="1" applyFill="1"/>
    <xf numFmtId="0" fontId="2" fillId="3" borderId="0" xfId="0" applyFont="1" applyFill="1" applyAlignment="1">
      <alignment horizontal="center"/>
    </xf>
    <xf numFmtId="0" fontId="2" fillId="3" borderId="0" xfId="0" applyFont="1" applyFill="1" applyAlignment="1">
      <alignment horizontal="left" wrapText="1"/>
    </xf>
    <xf numFmtId="0" fontId="2" fillId="3" borderId="0" xfId="0" applyFont="1" applyFill="1"/>
    <xf numFmtId="0" fontId="2" fillId="3" borderId="0" xfId="0" applyFont="1" applyFill="1" applyAlignment="1">
      <alignment horizontal="left"/>
    </xf>
    <xf numFmtId="0" fontId="8" fillId="2" borderId="0" xfId="0" applyFont="1" applyFill="1"/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left" wrapText="1"/>
    </xf>
    <xf numFmtId="0" fontId="2" fillId="2" borderId="0" xfId="0" applyFont="1" applyFill="1" applyAlignment="1">
      <alignment horizontal="left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E16451-20AF-F74B-A81C-8B21BDB06D34}">
  <dimension ref="A1:K321"/>
  <sheetViews>
    <sheetView workbookViewId="0">
      <selection activeCell="I288" sqref="I288"/>
    </sheetView>
  </sheetViews>
  <sheetFormatPr baseColWidth="10" defaultRowHeight="16"/>
  <cols>
    <col min="1" max="1" width="37" customWidth="1"/>
    <col min="2" max="2" width="20.6640625" customWidth="1"/>
    <col min="3" max="3" width="17" customWidth="1"/>
    <col min="4" max="4" width="14" customWidth="1"/>
    <col min="5" max="5" width="23.33203125" customWidth="1"/>
    <col min="6" max="6" width="33.1640625" customWidth="1"/>
    <col min="7" max="7" width="35" customWidth="1"/>
    <col min="8" max="8" width="14.5" customWidth="1"/>
    <col min="9" max="9" width="15.33203125" customWidth="1"/>
  </cols>
  <sheetData>
    <row r="1" spans="1:8" ht="19">
      <c r="A1" s="13" t="s">
        <v>218</v>
      </c>
      <c r="B1" s="5" t="s">
        <v>215</v>
      </c>
      <c r="C1" s="5" t="s">
        <v>216</v>
      </c>
      <c r="D1" s="14"/>
      <c r="E1" s="14"/>
      <c r="F1" s="5" t="s">
        <v>217</v>
      </c>
      <c r="G1" s="5" t="s">
        <v>215</v>
      </c>
      <c r="H1" s="5" t="s">
        <v>216</v>
      </c>
    </row>
    <row r="2" spans="1:8">
      <c r="A2" s="3" t="s">
        <v>197</v>
      </c>
      <c r="B2" s="6">
        <v>-2.46</v>
      </c>
      <c r="C2" s="6">
        <v>2.12E-4</v>
      </c>
      <c r="F2" s="3" t="s">
        <v>141</v>
      </c>
      <c r="G2" s="6">
        <v>-0.93400000000000005</v>
      </c>
      <c r="H2" s="6">
        <v>0.40899999999999997</v>
      </c>
    </row>
    <row r="3" spans="1:8">
      <c r="A3" s="3" t="s">
        <v>198</v>
      </c>
      <c r="B3" s="6">
        <v>-6.29</v>
      </c>
      <c r="C3" s="6">
        <v>1.0300000000000001E-3</v>
      </c>
      <c r="F3" s="3" t="s">
        <v>207</v>
      </c>
      <c r="G3" s="6">
        <v>-0.56799999999999995</v>
      </c>
      <c r="H3" s="6">
        <v>0.40899999999999997</v>
      </c>
    </row>
    <row r="4" spans="1:8">
      <c r="A4" s="3" t="s">
        <v>199</v>
      </c>
      <c r="B4" s="6">
        <v>-1.03</v>
      </c>
      <c r="C4" s="6">
        <v>3.1099999999999999E-3</v>
      </c>
      <c r="F4" s="3" t="s">
        <v>201</v>
      </c>
      <c r="G4" s="6">
        <v>-0.98399999999999999</v>
      </c>
      <c r="H4" s="6">
        <v>0.40899999999999997</v>
      </c>
    </row>
    <row r="5" spans="1:8">
      <c r="A5" s="3" t="s">
        <v>200</v>
      </c>
      <c r="B5" s="6">
        <v>1.56</v>
      </c>
      <c r="C5" s="6">
        <v>4.1399999999999996E-3</v>
      </c>
      <c r="F5" s="3" t="s">
        <v>167</v>
      </c>
      <c r="G5" s="6">
        <v>-0.184</v>
      </c>
      <c r="H5" s="6">
        <v>0.40899999999999997</v>
      </c>
    </row>
    <row r="6" spans="1:8">
      <c r="A6" s="3" t="s">
        <v>201</v>
      </c>
      <c r="B6" s="6">
        <v>-2.2000000000000002</v>
      </c>
      <c r="C6" s="6">
        <v>4.1399999999999996E-3</v>
      </c>
      <c r="F6" s="3" t="s">
        <v>157</v>
      </c>
      <c r="G6" s="6">
        <v>-1.1100000000000001</v>
      </c>
      <c r="H6" s="6">
        <v>0.40899999999999997</v>
      </c>
    </row>
    <row r="7" spans="1:8">
      <c r="A7" s="3" t="s">
        <v>202</v>
      </c>
      <c r="B7" s="6">
        <v>-0.96099999999999997</v>
      </c>
      <c r="C7" s="6">
        <v>5.3800000000000002E-3</v>
      </c>
      <c r="F7" s="3" t="s">
        <v>192</v>
      </c>
      <c r="G7" s="6">
        <v>-0.57799999999999996</v>
      </c>
      <c r="H7" s="6">
        <v>0.40899999999999997</v>
      </c>
    </row>
    <row r="8" spans="1:8">
      <c r="A8" s="3" t="s">
        <v>203</v>
      </c>
      <c r="B8" s="6">
        <v>0.46400000000000002</v>
      </c>
      <c r="C8" s="6">
        <v>5.3800000000000002E-3</v>
      </c>
      <c r="F8" s="3" t="s">
        <v>213</v>
      </c>
      <c r="G8" s="6">
        <v>0.371</v>
      </c>
      <c r="H8" s="6">
        <v>0.40899999999999997</v>
      </c>
    </row>
    <row r="9" spans="1:8">
      <c r="A9" s="3" t="s">
        <v>204</v>
      </c>
      <c r="B9" s="6">
        <v>-0.41599999999999998</v>
      </c>
      <c r="C9" s="6">
        <v>5.3800000000000002E-3</v>
      </c>
      <c r="F9" s="3" t="s">
        <v>130</v>
      </c>
      <c r="G9" s="6">
        <v>-0.32200000000000001</v>
      </c>
      <c r="H9" s="6">
        <v>0.40899999999999997</v>
      </c>
    </row>
    <row r="10" spans="1:8">
      <c r="A10" s="3" t="s">
        <v>205</v>
      </c>
      <c r="B10" s="6">
        <v>-0.74299999999999999</v>
      </c>
      <c r="C10" s="6">
        <v>1.17E-2</v>
      </c>
      <c r="F10" s="3" t="s">
        <v>134</v>
      </c>
      <c r="G10" s="6">
        <v>-0.34699999999999998</v>
      </c>
      <c r="H10" s="6">
        <v>0.40899999999999997</v>
      </c>
    </row>
    <row r="11" spans="1:8">
      <c r="A11" s="3" t="s">
        <v>206</v>
      </c>
      <c r="B11" s="6">
        <v>0.31</v>
      </c>
      <c r="C11" s="6">
        <v>1.21E-2</v>
      </c>
      <c r="F11" s="3" t="s">
        <v>210</v>
      </c>
      <c r="G11" s="6">
        <v>-0.25900000000000001</v>
      </c>
      <c r="H11" s="6">
        <v>0.40899999999999997</v>
      </c>
    </row>
    <row r="12" spans="1:8">
      <c r="A12" s="3" t="s">
        <v>207</v>
      </c>
      <c r="B12" s="6">
        <v>-0.84</v>
      </c>
      <c r="C12" s="6">
        <v>1.24E-2</v>
      </c>
      <c r="F12" s="3" t="s">
        <v>81</v>
      </c>
      <c r="G12" s="6">
        <v>-0.64600000000000002</v>
      </c>
      <c r="H12" s="6">
        <v>0.40899999999999997</v>
      </c>
    </row>
    <row r="13" spans="1:8">
      <c r="A13" s="3" t="s">
        <v>208</v>
      </c>
      <c r="B13" s="6">
        <v>-0.67100000000000004</v>
      </c>
      <c r="C13" s="6">
        <v>1.26E-2</v>
      </c>
      <c r="F13" s="3" t="s">
        <v>31</v>
      </c>
      <c r="G13" s="6">
        <v>-0.216</v>
      </c>
      <c r="H13" s="6">
        <v>0.40899999999999997</v>
      </c>
    </row>
    <row r="14" spans="1:8">
      <c r="A14" s="3" t="s">
        <v>209</v>
      </c>
      <c r="B14" s="6">
        <v>0.34799999999999998</v>
      </c>
      <c r="C14" s="6">
        <v>1.26E-2</v>
      </c>
      <c r="F14" s="3" t="s">
        <v>214</v>
      </c>
      <c r="G14" s="6">
        <v>-0.32800000000000001</v>
      </c>
      <c r="H14" s="6">
        <v>0.40899999999999997</v>
      </c>
    </row>
    <row r="15" spans="1:8">
      <c r="A15" s="3" t="s">
        <v>210</v>
      </c>
      <c r="B15" s="6">
        <v>-0.48699999999999999</v>
      </c>
      <c r="C15" s="6">
        <v>1.26E-2</v>
      </c>
      <c r="F15" s="3" t="s">
        <v>196</v>
      </c>
      <c r="G15" s="6">
        <v>-0.82499999999999996</v>
      </c>
      <c r="H15" s="6">
        <v>0.40899999999999997</v>
      </c>
    </row>
    <row r="16" spans="1:8">
      <c r="A16" s="3" t="s">
        <v>211</v>
      </c>
      <c r="B16" s="6">
        <v>-0.499</v>
      </c>
      <c r="C16" s="6">
        <v>1.46E-2</v>
      </c>
      <c r="F16" s="3" t="s">
        <v>118</v>
      </c>
      <c r="G16" s="6">
        <v>-1.29</v>
      </c>
      <c r="H16" s="6">
        <v>0.40899999999999997</v>
      </c>
    </row>
    <row r="17" spans="1:8">
      <c r="A17" s="3" t="s">
        <v>212</v>
      </c>
      <c r="B17" s="6">
        <v>-0.63700000000000001</v>
      </c>
      <c r="C17" s="6">
        <v>1.8100000000000002E-2</v>
      </c>
      <c r="F17" s="3" t="s">
        <v>74</v>
      </c>
      <c r="G17" s="6">
        <v>-0.36599999999999999</v>
      </c>
      <c r="H17" s="6">
        <v>0.41399999999999998</v>
      </c>
    </row>
    <row r="18" spans="1:8">
      <c r="A18" s="3" t="s">
        <v>213</v>
      </c>
      <c r="B18" s="6">
        <v>0.58099999999999996</v>
      </c>
      <c r="C18" s="6">
        <v>1.8100000000000002E-2</v>
      </c>
      <c r="F18" s="3" t="s">
        <v>97</v>
      </c>
      <c r="G18" s="6">
        <v>-0.34100000000000003</v>
      </c>
      <c r="H18" s="6">
        <v>0.41399999999999998</v>
      </c>
    </row>
    <row r="19" spans="1:8">
      <c r="A19" s="3" t="s">
        <v>214</v>
      </c>
      <c r="B19" s="6">
        <v>-0.58899999999999997</v>
      </c>
      <c r="C19" s="6">
        <v>1.8700000000000001E-2</v>
      </c>
      <c r="F19" s="3" t="s">
        <v>83</v>
      </c>
      <c r="G19" s="6">
        <v>-0.48799999999999999</v>
      </c>
      <c r="H19" s="6">
        <v>0.41599999999999998</v>
      </c>
    </row>
    <row r="20" spans="1:8">
      <c r="A20" s="3" t="s">
        <v>26</v>
      </c>
      <c r="B20" s="6">
        <v>-0.60399999999999998</v>
      </c>
      <c r="C20" s="6">
        <v>2.0799999999999999E-2</v>
      </c>
      <c r="F20" s="3" t="s">
        <v>109</v>
      </c>
      <c r="G20" s="6">
        <v>-0.246</v>
      </c>
      <c r="H20" s="6">
        <v>0.44900000000000001</v>
      </c>
    </row>
    <row r="21" spans="1:8">
      <c r="A21" s="3" t="s">
        <v>27</v>
      </c>
      <c r="B21" s="6">
        <v>-0.58099999999999996</v>
      </c>
      <c r="C21" s="6">
        <v>2.41E-2</v>
      </c>
      <c r="F21" s="3" t="s">
        <v>208</v>
      </c>
      <c r="G21" s="6">
        <v>-0.30099999999999999</v>
      </c>
      <c r="H21" s="6">
        <v>0.46100000000000002</v>
      </c>
    </row>
    <row r="22" spans="1:8">
      <c r="A22" s="3" t="s">
        <v>28</v>
      </c>
      <c r="B22" s="6">
        <v>0.62</v>
      </c>
      <c r="C22" s="6">
        <v>2.5399999999999999E-2</v>
      </c>
      <c r="F22" s="3" t="s">
        <v>34</v>
      </c>
      <c r="G22" s="6">
        <v>-0.4</v>
      </c>
      <c r="H22" s="6">
        <v>0.48399999999999999</v>
      </c>
    </row>
    <row r="23" spans="1:8">
      <c r="A23" s="3" t="s">
        <v>29</v>
      </c>
      <c r="B23" s="6">
        <v>-1.61</v>
      </c>
      <c r="C23" s="6">
        <v>2.64E-2</v>
      </c>
      <c r="F23" s="3" t="s">
        <v>194</v>
      </c>
      <c r="G23" s="6">
        <v>-1.05</v>
      </c>
      <c r="H23" s="6">
        <v>0.48399999999999999</v>
      </c>
    </row>
    <row r="24" spans="1:8">
      <c r="A24" s="3" t="s">
        <v>30</v>
      </c>
      <c r="B24" s="6">
        <v>-0.69699999999999995</v>
      </c>
      <c r="C24" s="6">
        <v>3.0599999999999999E-2</v>
      </c>
      <c r="F24" s="3" t="s">
        <v>92</v>
      </c>
      <c r="G24" s="6">
        <v>-0.24199999999999999</v>
      </c>
      <c r="H24" s="6">
        <v>0.48399999999999999</v>
      </c>
    </row>
    <row r="25" spans="1:8">
      <c r="A25" s="3" t="s">
        <v>31</v>
      </c>
      <c r="B25" s="6">
        <v>-0.32200000000000001</v>
      </c>
      <c r="C25" s="6">
        <v>3.0800000000000001E-2</v>
      </c>
      <c r="F25" s="3" t="s">
        <v>27</v>
      </c>
      <c r="G25" s="6">
        <v>-0.28999999999999998</v>
      </c>
      <c r="H25" s="6">
        <v>0.48399999999999999</v>
      </c>
    </row>
    <row r="26" spans="1:8">
      <c r="A26" s="3" t="s">
        <v>32</v>
      </c>
      <c r="B26" s="6">
        <v>-0.54300000000000004</v>
      </c>
      <c r="C26" s="6">
        <v>3.2099999999999997E-2</v>
      </c>
      <c r="F26" s="3" t="s">
        <v>43</v>
      </c>
      <c r="G26" s="6">
        <v>-0.79500000000000004</v>
      </c>
      <c r="H26" s="6">
        <v>0.48399999999999999</v>
      </c>
    </row>
    <row r="27" spans="1:8">
      <c r="A27" s="3" t="s">
        <v>33</v>
      </c>
      <c r="B27" s="6">
        <v>0.24</v>
      </c>
      <c r="C27" s="6">
        <v>3.2199999999999999E-2</v>
      </c>
      <c r="F27" s="3" t="s">
        <v>96</v>
      </c>
      <c r="G27" s="6">
        <v>0.17</v>
      </c>
      <c r="H27" s="6">
        <v>0.48399999999999999</v>
      </c>
    </row>
    <row r="28" spans="1:8">
      <c r="A28" s="3" t="s">
        <v>34</v>
      </c>
      <c r="B28" s="6">
        <v>-0.69799999999999995</v>
      </c>
      <c r="C28" s="6">
        <v>3.2199999999999999E-2</v>
      </c>
      <c r="F28" s="3" t="s">
        <v>38</v>
      </c>
      <c r="G28" s="6">
        <v>-0.22600000000000001</v>
      </c>
      <c r="H28" s="6">
        <v>0.48499999999999999</v>
      </c>
    </row>
    <row r="29" spans="1:8">
      <c r="A29" s="3" t="s">
        <v>35</v>
      </c>
      <c r="B29" s="6">
        <v>-0.54900000000000004</v>
      </c>
      <c r="C29" s="6">
        <v>3.2599999999999997E-2</v>
      </c>
      <c r="F29" s="3" t="s">
        <v>78</v>
      </c>
      <c r="G29" s="6">
        <v>0.27500000000000002</v>
      </c>
      <c r="H29" s="6">
        <v>0.502</v>
      </c>
    </row>
    <row r="30" spans="1:8">
      <c r="A30" s="3" t="s">
        <v>36</v>
      </c>
      <c r="B30" s="6">
        <v>-0.79700000000000004</v>
      </c>
      <c r="C30" s="6">
        <v>3.8100000000000002E-2</v>
      </c>
      <c r="F30" s="3" t="s">
        <v>93</v>
      </c>
      <c r="G30" s="6">
        <v>-0.42599999999999999</v>
      </c>
      <c r="H30" s="6">
        <v>0.502</v>
      </c>
    </row>
    <row r="31" spans="1:8">
      <c r="A31" s="3" t="s">
        <v>37</v>
      </c>
      <c r="B31" s="6">
        <v>-0.26900000000000002</v>
      </c>
      <c r="C31" s="6">
        <v>3.8100000000000002E-2</v>
      </c>
      <c r="F31" s="3" t="s">
        <v>185</v>
      </c>
      <c r="G31" s="6">
        <v>-0.27500000000000002</v>
      </c>
      <c r="H31" s="6">
        <v>0.502</v>
      </c>
    </row>
    <row r="32" spans="1:8">
      <c r="A32" s="3" t="s">
        <v>38</v>
      </c>
      <c r="B32" s="6">
        <v>-0.39300000000000002</v>
      </c>
      <c r="C32" s="6">
        <v>3.95E-2</v>
      </c>
      <c r="F32" s="3" t="s">
        <v>153</v>
      </c>
      <c r="G32" s="6">
        <v>-0.33400000000000002</v>
      </c>
      <c r="H32" s="6">
        <v>0.502</v>
      </c>
    </row>
    <row r="33" spans="1:8">
      <c r="A33" s="3" t="s">
        <v>39</v>
      </c>
      <c r="B33" s="6">
        <v>-0.53300000000000003</v>
      </c>
      <c r="C33" s="6">
        <v>3.95E-2</v>
      </c>
      <c r="F33" s="3" t="s">
        <v>47</v>
      </c>
      <c r="G33" s="6">
        <v>-1.21</v>
      </c>
      <c r="H33" s="6">
        <v>0.502</v>
      </c>
    </row>
    <row r="34" spans="1:8">
      <c r="A34" s="3" t="s">
        <v>40</v>
      </c>
      <c r="B34" s="6">
        <v>-0.34100000000000003</v>
      </c>
      <c r="C34" s="6">
        <v>4.3700000000000003E-2</v>
      </c>
      <c r="F34" s="3" t="s">
        <v>123</v>
      </c>
      <c r="G34" s="6">
        <v>-1.34</v>
      </c>
      <c r="H34" s="6">
        <v>0.502</v>
      </c>
    </row>
    <row r="35" spans="1:8">
      <c r="A35" s="3" t="s">
        <v>41</v>
      </c>
      <c r="B35" s="6">
        <v>0.44400000000000001</v>
      </c>
      <c r="C35" s="6">
        <v>4.48E-2</v>
      </c>
      <c r="F35" s="3" t="s">
        <v>136</v>
      </c>
      <c r="G35" s="6">
        <v>0.25800000000000001</v>
      </c>
      <c r="H35" s="6">
        <v>0.51500000000000001</v>
      </c>
    </row>
    <row r="36" spans="1:8">
      <c r="A36" s="3" t="s">
        <v>42</v>
      </c>
      <c r="B36" s="6">
        <v>-0.42899999999999999</v>
      </c>
      <c r="C36" s="6">
        <v>4.7600000000000003E-2</v>
      </c>
      <c r="F36" s="3" t="s">
        <v>94</v>
      </c>
      <c r="G36" s="6">
        <v>-0.34899999999999998</v>
      </c>
      <c r="H36" s="6">
        <v>0.54800000000000004</v>
      </c>
    </row>
    <row r="37" spans="1:8">
      <c r="A37" s="3" t="s">
        <v>43</v>
      </c>
      <c r="B37" s="6">
        <v>-1.3</v>
      </c>
      <c r="C37" s="6">
        <v>4.9200000000000001E-2</v>
      </c>
      <c r="F37" s="3" t="s">
        <v>68</v>
      </c>
      <c r="G37" s="6">
        <v>0.12</v>
      </c>
      <c r="H37" s="6">
        <v>0.68100000000000005</v>
      </c>
    </row>
    <row r="38" spans="1:8">
      <c r="A38" s="3" t="s">
        <v>44</v>
      </c>
      <c r="B38" s="6">
        <v>-0.47299999999999998</v>
      </c>
      <c r="C38" s="6">
        <v>4.9200000000000001E-2</v>
      </c>
      <c r="F38" s="3" t="s">
        <v>91</v>
      </c>
      <c r="G38" s="6">
        <v>-0.441</v>
      </c>
      <c r="H38" s="6">
        <v>0.72</v>
      </c>
    </row>
    <row r="39" spans="1:8">
      <c r="A39" s="3" t="s">
        <v>45</v>
      </c>
      <c r="B39" s="6">
        <v>0.48799999999999999</v>
      </c>
      <c r="C39" s="6">
        <v>5.3499999999999999E-2</v>
      </c>
      <c r="F39" s="3" t="s">
        <v>79</v>
      </c>
      <c r="G39" s="6">
        <v>-0.26</v>
      </c>
      <c r="H39" s="6">
        <v>0.72</v>
      </c>
    </row>
    <row r="40" spans="1:8">
      <c r="A40" s="3" t="s">
        <v>46</v>
      </c>
      <c r="B40" s="6">
        <v>-0.252</v>
      </c>
      <c r="C40" s="6">
        <v>6.2100000000000002E-2</v>
      </c>
      <c r="F40" s="3" t="s">
        <v>64</v>
      </c>
      <c r="G40" s="6">
        <v>-0.36099999999999999</v>
      </c>
      <c r="H40" s="6">
        <v>0.72</v>
      </c>
    </row>
    <row r="41" spans="1:8">
      <c r="A41" s="3" t="s">
        <v>47</v>
      </c>
      <c r="B41" s="6">
        <v>1.79</v>
      </c>
      <c r="C41" s="6">
        <v>6.2600000000000003E-2</v>
      </c>
      <c r="F41" s="3" t="s">
        <v>42</v>
      </c>
      <c r="G41" s="6">
        <v>-0.187</v>
      </c>
      <c r="H41" s="6">
        <v>0.76400000000000001</v>
      </c>
    </row>
    <row r="42" spans="1:8">
      <c r="A42" s="3" t="s">
        <v>48</v>
      </c>
      <c r="B42" s="6">
        <v>-0.439</v>
      </c>
      <c r="C42" s="6">
        <v>6.2899999999999998E-2</v>
      </c>
      <c r="F42" s="3" t="s">
        <v>203</v>
      </c>
      <c r="G42" s="6">
        <v>0.11</v>
      </c>
      <c r="H42" s="6">
        <v>0.76400000000000001</v>
      </c>
    </row>
    <row r="43" spans="1:8">
      <c r="A43" s="3" t="s">
        <v>49</v>
      </c>
      <c r="B43" s="6">
        <v>-0.247</v>
      </c>
      <c r="C43" s="6">
        <v>6.6500000000000004E-2</v>
      </c>
      <c r="F43" s="3" t="s">
        <v>103</v>
      </c>
      <c r="G43" s="6">
        <v>-0.17599999999999999</v>
      </c>
      <c r="H43" s="6">
        <v>0.76400000000000001</v>
      </c>
    </row>
    <row r="44" spans="1:8">
      <c r="A44" s="3" t="s">
        <v>50</v>
      </c>
      <c r="B44" s="6">
        <v>-0.20799999999999999</v>
      </c>
      <c r="C44" s="6">
        <v>6.7400000000000002E-2</v>
      </c>
      <c r="F44" s="3" t="s">
        <v>158</v>
      </c>
      <c r="G44" s="6">
        <v>-0.27900000000000003</v>
      </c>
      <c r="H44" s="6">
        <v>0.76400000000000001</v>
      </c>
    </row>
    <row r="45" spans="1:8">
      <c r="A45" s="3" t="s">
        <v>51</v>
      </c>
      <c r="B45" s="6">
        <v>0.33900000000000002</v>
      </c>
      <c r="C45" s="6">
        <v>6.83E-2</v>
      </c>
      <c r="F45" s="3" t="s">
        <v>26</v>
      </c>
      <c r="G45" s="6">
        <v>-0.193</v>
      </c>
      <c r="H45" s="6">
        <v>0.81599999999999995</v>
      </c>
    </row>
    <row r="46" spans="1:8">
      <c r="A46" s="3" t="s">
        <v>52</v>
      </c>
      <c r="B46" s="6">
        <v>0.26300000000000001</v>
      </c>
      <c r="C46" s="6">
        <v>6.83E-2</v>
      </c>
      <c r="F46" s="3" t="s">
        <v>125</v>
      </c>
      <c r="G46" s="6">
        <v>0.113</v>
      </c>
      <c r="H46" s="6">
        <v>0.82399999999999995</v>
      </c>
    </row>
    <row r="47" spans="1:8">
      <c r="A47" s="3" t="s">
        <v>53</v>
      </c>
      <c r="B47" s="6">
        <v>-0.38600000000000001</v>
      </c>
      <c r="C47" s="6">
        <v>6.83E-2</v>
      </c>
      <c r="F47" s="3" t="s">
        <v>211</v>
      </c>
      <c r="G47" s="6">
        <v>-0.14000000000000001</v>
      </c>
      <c r="H47" s="6">
        <v>0.83699999999999997</v>
      </c>
    </row>
    <row r="48" spans="1:8">
      <c r="A48" s="3" t="s">
        <v>54</v>
      </c>
      <c r="B48" s="6">
        <v>1.29</v>
      </c>
      <c r="C48" s="6">
        <v>6.8500000000000005E-2</v>
      </c>
      <c r="F48" s="3" t="s">
        <v>32</v>
      </c>
      <c r="G48" s="6">
        <v>-0.186</v>
      </c>
      <c r="H48" s="6">
        <v>0.85499999999999998</v>
      </c>
    </row>
    <row r="49" spans="1:8">
      <c r="A49" s="3" t="s">
        <v>55</v>
      </c>
      <c r="B49" s="6">
        <v>0.40799999999999997</v>
      </c>
      <c r="C49" s="6">
        <v>6.9500000000000006E-2</v>
      </c>
      <c r="F49" s="3" t="s">
        <v>82</v>
      </c>
      <c r="G49" s="6">
        <v>-0.124</v>
      </c>
      <c r="H49" s="6">
        <v>0.88700000000000001</v>
      </c>
    </row>
    <row r="50" spans="1:8">
      <c r="A50" s="3" t="s">
        <v>56</v>
      </c>
      <c r="B50" s="6">
        <v>0.254</v>
      </c>
      <c r="C50" s="6">
        <v>7.0000000000000007E-2</v>
      </c>
      <c r="F50" s="3" t="s">
        <v>30</v>
      </c>
      <c r="G50" s="6">
        <v>0.22</v>
      </c>
      <c r="H50" s="6">
        <v>0.88700000000000001</v>
      </c>
    </row>
    <row r="51" spans="1:8">
      <c r="A51" s="3" t="s">
        <v>57</v>
      </c>
      <c r="B51" s="6">
        <v>-0.622</v>
      </c>
      <c r="C51" s="6">
        <v>7.2099999999999997E-2</v>
      </c>
      <c r="F51" s="3" t="s">
        <v>44</v>
      </c>
      <c r="G51" s="6">
        <v>-0.17799999999999999</v>
      </c>
      <c r="H51" s="6">
        <v>0.88700000000000001</v>
      </c>
    </row>
    <row r="52" spans="1:8">
      <c r="A52" s="3" t="s">
        <v>58</v>
      </c>
      <c r="B52" s="6">
        <v>-0.52</v>
      </c>
      <c r="C52" s="6">
        <v>7.2099999999999997E-2</v>
      </c>
      <c r="F52" s="3" t="s">
        <v>90</v>
      </c>
      <c r="G52" s="6">
        <v>-8.6499999999999994E-2</v>
      </c>
      <c r="H52" s="6">
        <v>0.88700000000000001</v>
      </c>
    </row>
    <row r="53" spans="1:8">
      <c r="A53" s="3" t="s">
        <v>59</v>
      </c>
      <c r="B53" s="6">
        <v>0.34499999999999997</v>
      </c>
      <c r="C53" s="6">
        <v>7.2099999999999997E-2</v>
      </c>
      <c r="F53" s="3" t="s">
        <v>98</v>
      </c>
      <c r="G53" s="6">
        <v>-0.187</v>
      </c>
      <c r="H53" s="6">
        <v>0.88700000000000001</v>
      </c>
    </row>
    <row r="54" spans="1:8">
      <c r="A54" s="3" t="s">
        <v>60</v>
      </c>
      <c r="B54" s="6">
        <v>0.28599999999999998</v>
      </c>
      <c r="C54" s="6">
        <v>7.8399999999999997E-2</v>
      </c>
      <c r="F54" s="3" t="s">
        <v>46</v>
      </c>
      <c r="G54" s="6">
        <v>-9.5600000000000004E-2</v>
      </c>
      <c r="H54" s="6">
        <v>0.88700000000000001</v>
      </c>
    </row>
    <row r="55" spans="1:8">
      <c r="A55" s="3" t="s">
        <v>61</v>
      </c>
      <c r="B55" s="6">
        <v>-1.33</v>
      </c>
      <c r="C55" s="6">
        <v>8.7999999999999995E-2</v>
      </c>
      <c r="F55" s="3" t="s">
        <v>204</v>
      </c>
      <c r="G55" s="6">
        <v>7.9200000000000007E-2</v>
      </c>
      <c r="H55" s="6">
        <v>0.88700000000000001</v>
      </c>
    </row>
    <row r="56" spans="1:8">
      <c r="A56" s="3" t="s">
        <v>62</v>
      </c>
      <c r="B56" s="6">
        <v>-0.25700000000000001</v>
      </c>
      <c r="C56" s="6">
        <v>8.7999999999999995E-2</v>
      </c>
      <c r="F56" s="3" t="s">
        <v>114</v>
      </c>
      <c r="G56" s="6">
        <v>0.22900000000000001</v>
      </c>
      <c r="H56" s="6">
        <v>0.88700000000000001</v>
      </c>
    </row>
    <row r="57" spans="1:8">
      <c r="A57" s="3" t="s">
        <v>63</v>
      </c>
      <c r="B57" s="6">
        <v>-0.38100000000000001</v>
      </c>
      <c r="C57" s="6">
        <v>9.2999999999999999E-2</v>
      </c>
      <c r="F57" s="3" t="s">
        <v>197</v>
      </c>
      <c r="G57" s="6">
        <v>-0.21</v>
      </c>
      <c r="H57" s="6">
        <v>0.88700000000000001</v>
      </c>
    </row>
    <row r="58" spans="1:8">
      <c r="A58" s="3" t="s">
        <v>64</v>
      </c>
      <c r="B58" s="6">
        <v>-0.60399999999999998</v>
      </c>
      <c r="C58" s="6">
        <v>9.8400000000000001E-2</v>
      </c>
      <c r="F58" s="3" t="s">
        <v>87</v>
      </c>
      <c r="G58" s="6">
        <v>0.19</v>
      </c>
      <c r="H58" s="6">
        <v>0.88700000000000001</v>
      </c>
    </row>
    <row r="59" spans="1:8">
      <c r="A59" s="3" t="s">
        <v>65</v>
      </c>
      <c r="B59" s="6">
        <v>-0.26600000000000001</v>
      </c>
      <c r="C59" s="6">
        <v>0.10199999999999999</v>
      </c>
      <c r="F59" s="3" t="s">
        <v>163</v>
      </c>
      <c r="G59" s="6">
        <v>-0.156</v>
      </c>
      <c r="H59" s="6">
        <v>0.88700000000000001</v>
      </c>
    </row>
    <row r="60" spans="1:8">
      <c r="A60" s="3" t="s">
        <v>66</v>
      </c>
      <c r="B60" s="6">
        <v>0.45100000000000001</v>
      </c>
      <c r="C60" s="6">
        <v>0.109</v>
      </c>
      <c r="F60" s="3" t="s">
        <v>120</v>
      </c>
      <c r="G60" s="6">
        <v>0.192</v>
      </c>
      <c r="H60" s="6">
        <v>0.88700000000000001</v>
      </c>
    </row>
    <row r="61" spans="1:8">
      <c r="A61" s="3" t="s">
        <v>67</v>
      </c>
      <c r="B61" s="6">
        <v>0.49</v>
      </c>
      <c r="C61" s="6">
        <v>0.111</v>
      </c>
      <c r="F61" s="3" t="s">
        <v>183</v>
      </c>
      <c r="G61" s="6">
        <v>-0.26600000000000001</v>
      </c>
      <c r="H61" s="6">
        <v>0.88700000000000001</v>
      </c>
    </row>
    <row r="62" spans="1:8">
      <c r="A62" s="3" t="s">
        <v>68</v>
      </c>
      <c r="B62" s="6">
        <v>0.17799999999999999</v>
      </c>
      <c r="C62" s="6">
        <v>0.113</v>
      </c>
      <c r="F62" s="3" t="s">
        <v>95</v>
      </c>
      <c r="G62" s="6">
        <v>-0.22500000000000001</v>
      </c>
      <c r="H62" s="6">
        <v>0.88700000000000001</v>
      </c>
    </row>
    <row r="63" spans="1:8">
      <c r="A63" s="3" t="s">
        <v>69</v>
      </c>
      <c r="B63" s="6">
        <v>1.05</v>
      </c>
      <c r="C63" s="6">
        <v>0.11600000000000001</v>
      </c>
      <c r="F63" s="3" t="s">
        <v>106</v>
      </c>
      <c r="G63" s="6">
        <v>-0.14299999999999999</v>
      </c>
      <c r="H63" s="6">
        <v>0.88700000000000001</v>
      </c>
    </row>
    <row r="64" spans="1:8">
      <c r="A64" s="3" t="s">
        <v>70</v>
      </c>
      <c r="B64" s="6">
        <v>-0.13900000000000001</v>
      </c>
      <c r="C64" s="6">
        <v>0.11600000000000001</v>
      </c>
      <c r="F64" s="3" t="s">
        <v>54</v>
      </c>
      <c r="G64" s="6">
        <v>-0.504</v>
      </c>
      <c r="H64" s="6">
        <v>0.88700000000000001</v>
      </c>
    </row>
    <row r="65" spans="1:8">
      <c r="A65" s="3" t="s">
        <v>71</v>
      </c>
      <c r="B65" s="6">
        <v>0.314</v>
      </c>
      <c r="C65" s="6">
        <v>0.14199999999999999</v>
      </c>
      <c r="F65" s="3" t="s">
        <v>73</v>
      </c>
      <c r="G65" s="6">
        <v>-0.152</v>
      </c>
      <c r="H65" s="6">
        <v>0.88700000000000001</v>
      </c>
    </row>
    <row r="66" spans="1:8">
      <c r="A66" s="3" t="s">
        <v>72</v>
      </c>
      <c r="B66" s="6">
        <v>-0.214</v>
      </c>
      <c r="C66" s="6">
        <v>0.14299999999999999</v>
      </c>
      <c r="F66" s="3" t="s">
        <v>142</v>
      </c>
      <c r="G66" s="6">
        <v>-0.10100000000000001</v>
      </c>
      <c r="H66" s="6">
        <v>0.88700000000000001</v>
      </c>
    </row>
    <row r="67" spans="1:8">
      <c r="A67" s="3" t="s">
        <v>73</v>
      </c>
      <c r="B67" s="6">
        <v>-0.315</v>
      </c>
      <c r="C67" s="6">
        <v>0.154</v>
      </c>
      <c r="F67" s="3" t="s">
        <v>161</v>
      </c>
      <c r="G67" s="6">
        <v>-0.13300000000000001</v>
      </c>
      <c r="H67" s="6">
        <v>0.88700000000000001</v>
      </c>
    </row>
    <row r="68" spans="1:8">
      <c r="A68" s="3" t="s">
        <v>74</v>
      </c>
      <c r="B68" s="6">
        <v>-0.32500000000000001</v>
      </c>
      <c r="C68" s="6">
        <v>0.159</v>
      </c>
      <c r="F68" s="3" t="s">
        <v>122</v>
      </c>
      <c r="G68" s="6">
        <v>0.252</v>
      </c>
      <c r="H68" s="6">
        <v>0.88700000000000001</v>
      </c>
    </row>
    <row r="69" spans="1:8">
      <c r="A69" s="3" t="s">
        <v>75</v>
      </c>
      <c r="B69" s="6">
        <v>0.30299999999999999</v>
      </c>
      <c r="C69" s="6">
        <v>0.17599999999999999</v>
      </c>
      <c r="F69" s="3" t="s">
        <v>199</v>
      </c>
      <c r="G69" s="6">
        <v>-0.13400000000000001</v>
      </c>
      <c r="H69" s="6">
        <v>0.88700000000000001</v>
      </c>
    </row>
    <row r="70" spans="1:8">
      <c r="A70" s="3" t="s">
        <v>76</v>
      </c>
      <c r="B70" s="6">
        <v>0.37</v>
      </c>
      <c r="C70" s="6">
        <v>0.17599999999999999</v>
      </c>
      <c r="F70" s="3" t="s">
        <v>150</v>
      </c>
      <c r="G70" s="6">
        <v>-0.154</v>
      </c>
      <c r="H70" s="6">
        <v>0.88700000000000001</v>
      </c>
    </row>
    <row r="71" spans="1:8">
      <c r="A71" s="3" t="s">
        <v>77</v>
      </c>
      <c r="B71" s="6">
        <v>-0.18</v>
      </c>
      <c r="C71" s="6">
        <v>0.17599999999999999</v>
      </c>
      <c r="F71" s="3" t="s">
        <v>177</v>
      </c>
      <c r="G71" s="6">
        <v>-0.40500000000000003</v>
      </c>
      <c r="H71" s="6">
        <v>0.88700000000000001</v>
      </c>
    </row>
    <row r="72" spans="1:8">
      <c r="A72" s="3" t="s">
        <v>78</v>
      </c>
      <c r="B72" s="6">
        <v>0.29099999999999998</v>
      </c>
      <c r="C72" s="6">
        <v>0.17599999999999999</v>
      </c>
      <c r="F72" s="3" t="s">
        <v>144</v>
      </c>
      <c r="G72" s="6">
        <v>-0.13500000000000001</v>
      </c>
      <c r="H72" s="6">
        <v>0.88700000000000001</v>
      </c>
    </row>
    <row r="73" spans="1:8">
      <c r="A73" s="3" t="s">
        <v>79</v>
      </c>
      <c r="B73" s="6">
        <v>-0.34</v>
      </c>
      <c r="C73" s="6">
        <v>0.17599999999999999</v>
      </c>
      <c r="F73" s="3" t="s">
        <v>198</v>
      </c>
      <c r="G73" s="6">
        <v>-0.29399999999999998</v>
      </c>
      <c r="H73" s="6">
        <v>0.88700000000000001</v>
      </c>
    </row>
    <row r="74" spans="1:8">
      <c r="A74" s="3" t="s">
        <v>80</v>
      </c>
      <c r="B74" s="6">
        <v>7.9799999999999996E-2</v>
      </c>
      <c r="C74" s="6">
        <v>0.17599999999999999</v>
      </c>
      <c r="F74" s="3" t="s">
        <v>33</v>
      </c>
      <c r="G74" s="6">
        <v>6.0699999999999997E-2</v>
      </c>
      <c r="H74" s="6">
        <v>0.88700000000000001</v>
      </c>
    </row>
    <row r="75" spans="1:8">
      <c r="A75" s="3" t="s">
        <v>81</v>
      </c>
      <c r="B75" s="6">
        <v>-0.54200000000000004</v>
      </c>
      <c r="C75" s="6">
        <v>0.17599999999999999</v>
      </c>
      <c r="F75" s="3" t="s">
        <v>29</v>
      </c>
      <c r="G75" s="6">
        <v>0.42</v>
      </c>
      <c r="H75" s="6">
        <v>0.88700000000000001</v>
      </c>
    </row>
    <row r="76" spans="1:8">
      <c r="A76" s="3" t="s">
        <v>82</v>
      </c>
      <c r="B76" s="6">
        <v>-0.20200000000000001</v>
      </c>
      <c r="C76" s="6">
        <v>0.17599999999999999</v>
      </c>
      <c r="F76" s="3" t="s">
        <v>140</v>
      </c>
      <c r="G76" s="6">
        <v>7.3999999999999996E-2</v>
      </c>
      <c r="H76" s="6">
        <v>0.88700000000000001</v>
      </c>
    </row>
    <row r="77" spans="1:8">
      <c r="A77" s="3" t="s">
        <v>83</v>
      </c>
      <c r="B77" s="6">
        <v>0.40899999999999997</v>
      </c>
      <c r="C77" s="6">
        <v>0.17599999999999999</v>
      </c>
      <c r="F77" s="3" t="s">
        <v>116</v>
      </c>
      <c r="G77" s="6">
        <v>7.51E-2</v>
      </c>
      <c r="H77" s="6">
        <v>0.88700000000000001</v>
      </c>
    </row>
    <row r="78" spans="1:8">
      <c r="A78" s="3" t="s">
        <v>84</v>
      </c>
      <c r="B78" s="6">
        <v>1.18</v>
      </c>
      <c r="C78" s="6">
        <v>0.17599999999999999</v>
      </c>
      <c r="F78" s="3" t="s">
        <v>180</v>
      </c>
      <c r="G78" s="6">
        <v>-9.3799999999999994E-2</v>
      </c>
      <c r="H78" s="6">
        <v>0.88700000000000001</v>
      </c>
    </row>
    <row r="79" spans="1:8">
      <c r="A79" s="3" t="s">
        <v>85</v>
      </c>
      <c r="B79" s="6">
        <v>0.59299999999999997</v>
      </c>
      <c r="C79" s="6">
        <v>0.182</v>
      </c>
      <c r="F79" s="3" t="s">
        <v>188</v>
      </c>
      <c r="G79" s="6">
        <v>0.29599999999999999</v>
      </c>
      <c r="H79" s="6">
        <v>0.88700000000000001</v>
      </c>
    </row>
    <row r="80" spans="1:8">
      <c r="A80" s="3" t="s">
        <v>86</v>
      </c>
      <c r="B80" s="6">
        <v>-0.17499999999999999</v>
      </c>
      <c r="C80" s="6">
        <v>0.184</v>
      </c>
      <c r="F80" s="3" t="s">
        <v>88</v>
      </c>
      <c r="G80" s="6">
        <v>-0.23200000000000001</v>
      </c>
      <c r="H80" s="6">
        <v>0.88700000000000001</v>
      </c>
    </row>
    <row r="81" spans="1:8">
      <c r="A81" s="3" t="s">
        <v>87</v>
      </c>
      <c r="B81" s="6">
        <v>-0.33200000000000002</v>
      </c>
      <c r="C81" s="6">
        <v>0.19</v>
      </c>
      <c r="F81" s="3" t="s">
        <v>49</v>
      </c>
      <c r="G81" s="6">
        <v>-7.0599999999999996E-2</v>
      </c>
      <c r="H81" s="6">
        <v>0.88700000000000001</v>
      </c>
    </row>
    <row r="82" spans="1:8">
      <c r="A82" s="3" t="s">
        <v>88</v>
      </c>
      <c r="B82" s="6">
        <v>-0.51800000000000002</v>
      </c>
      <c r="C82" s="6">
        <v>0.191</v>
      </c>
      <c r="F82" s="3" t="s">
        <v>62</v>
      </c>
      <c r="G82" s="6">
        <v>-8.2799999999999999E-2</v>
      </c>
      <c r="H82" s="6">
        <v>0.88700000000000001</v>
      </c>
    </row>
    <row r="83" spans="1:8">
      <c r="A83" s="3" t="s">
        <v>89</v>
      </c>
      <c r="B83" s="6">
        <v>0.35599999999999998</v>
      </c>
      <c r="C83" s="6">
        <v>0.19900000000000001</v>
      </c>
      <c r="F83" s="3" t="s">
        <v>48</v>
      </c>
      <c r="G83" s="6">
        <v>0.122</v>
      </c>
      <c r="H83" s="6">
        <v>0.88700000000000001</v>
      </c>
    </row>
    <row r="84" spans="1:8">
      <c r="A84" s="3" t="s">
        <v>90</v>
      </c>
      <c r="B84" s="6">
        <v>-0.13500000000000001</v>
      </c>
      <c r="C84" s="6">
        <v>0.20699999999999999</v>
      </c>
      <c r="F84" s="3" t="s">
        <v>179</v>
      </c>
      <c r="G84" s="6">
        <v>-0.112</v>
      </c>
      <c r="H84" s="6">
        <v>0.88700000000000001</v>
      </c>
    </row>
    <row r="85" spans="1:8">
      <c r="A85" s="3" t="s">
        <v>91</v>
      </c>
      <c r="B85" s="6">
        <v>-0.51900000000000002</v>
      </c>
      <c r="C85" s="6">
        <v>0.20699999999999999</v>
      </c>
      <c r="F85" s="3" t="s">
        <v>132</v>
      </c>
      <c r="G85" s="6">
        <v>-9.2200000000000004E-2</v>
      </c>
      <c r="H85" s="6">
        <v>0.88700000000000001</v>
      </c>
    </row>
    <row r="86" spans="1:8">
      <c r="A86" s="3" t="s">
        <v>92</v>
      </c>
      <c r="B86" s="6">
        <v>-0.20899999999999999</v>
      </c>
      <c r="C86" s="6">
        <v>0.20799999999999999</v>
      </c>
      <c r="F86" s="3" t="s">
        <v>119</v>
      </c>
      <c r="G86" s="6">
        <v>-6.0199999999999997E-2</v>
      </c>
      <c r="H86" s="6">
        <v>0.88700000000000001</v>
      </c>
    </row>
    <row r="87" spans="1:8">
      <c r="A87" s="3" t="s">
        <v>93</v>
      </c>
      <c r="B87" s="6">
        <v>-0.41599999999999998</v>
      </c>
      <c r="C87" s="6">
        <v>0.20799999999999999</v>
      </c>
      <c r="F87" s="3" t="s">
        <v>57</v>
      </c>
      <c r="G87" s="6">
        <v>0.183</v>
      </c>
      <c r="H87" s="6">
        <v>0.88700000000000001</v>
      </c>
    </row>
    <row r="88" spans="1:8">
      <c r="A88" s="3" t="s">
        <v>94</v>
      </c>
      <c r="B88" s="6">
        <v>-0.35799999999999998</v>
      </c>
      <c r="C88" s="6">
        <v>0.20799999999999999</v>
      </c>
      <c r="F88" s="3" t="s">
        <v>35</v>
      </c>
      <c r="G88" s="6">
        <v>-0.12</v>
      </c>
      <c r="H88" s="6">
        <v>0.88700000000000001</v>
      </c>
    </row>
    <row r="89" spans="1:8">
      <c r="A89" s="3" t="s">
        <v>95</v>
      </c>
      <c r="B89" s="6">
        <v>-0.377</v>
      </c>
      <c r="C89" s="6">
        <v>0.216</v>
      </c>
      <c r="F89" s="3" t="s">
        <v>138</v>
      </c>
      <c r="G89" s="6">
        <v>-6.4500000000000002E-2</v>
      </c>
      <c r="H89" s="6">
        <v>0.88700000000000001</v>
      </c>
    </row>
    <row r="90" spans="1:8">
      <c r="A90" s="3" t="s">
        <v>96</v>
      </c>
      <c r="B90" s="6">
        <v>0.14499999999999999</v>
      </c>
      <c r="C90" s="6">
        <v>0.22500000000000001</v>
      </c>
      <c r="F90" s="3" t="s">
        <v>80</v>
      </c>
      <c r="G90" s="6">
        <v>3.1699999999999999E-2</v>
      </c>
      <c r="H90" s="6">
        <v>0.88700000000000001</v>
      </c>
    </row>
    <row r="91" spans="1:8">
      <c r="A91" s="3" t="s">
        <v>97</v>
      </c>
      <c r="B91" s="6">
        <v>-0.24199999999999999</v>
      </c>
      <c r="C91" s="6">
        <v>0.24099999999999999</v>
      </c>
      <c r="F91" s="3" t="s">
        <v>129</v>
      </c>
      <c r="G91" s="6">
        <v>-0.27300000000000002</v>
      </c>
      <c r="H91" s="6">
        <v>0.88700000000000001</v>
      </c>
    </row>
    <row r="92" spans="1:8">
      <c r="A92" s="3" t="s">
        <v>98</v>
      </c>
      <c r="B92" s="6">
        <v>0.26700000000000002</v>
      </c>
      <c r="C92" s="6">
        <v>0.24099999999999999</v>
      </c>
      <c r="F92" s="3" t="s">
        <v>173</v>
      </c>
      <c r="G92" s="6">
        <v>7.3899999999999993E-2</v>
      </c>
      <c r="H92" s="6">
        <v>0.88700000000000001</v>
      </c>
    </row>
    <row r="93" spans="1:8">
      <c r="A93" s="3" t="s">
        <v>99</v>
      </c>
      <c r="B93" s="6">
        <v>-0.221</v>
      </c>
      <c r="C93" s="6">
        <v>0.24099999999999999</v>
      </c>
      <c r="F93" s="3" t="s">
        <v>50</v>
      </c>
      <c r="G93" s="6">
        <v>-5.3999999999999999E-2</v>
      </c>
      <c r="H93" s="6">
        <v>0.88700000000000001</v>
      </c>
    </row>
    <row r="94" spans="1:8">
      <c r="A94" s="3" t="s">
        <v>100</v>
      </c>
      <c r="B94" s="6">
        <v>0.216</v>
      </c>
      <c r="C94" s="6">
        <v>0.24099999999999999</v>
      </c>
      <c r="F94" s="3" t="s">
        <v>107</v>
      </c>
      <c r="G94" s="6">
        <v>0.107</v>
      </c>
      <c r="H94" s="6">
        <v>0.88700000000000001</v>
      </c>
    </row>
    <row r="95" spans="1:8">
      <c r="A95" s="3" t="s">
        <v>101</v>
      </c>
      <c r="B95" s="6">
        <v>-0.108</v>
      </c>
      <c r="C95" s="6">
        <v>0.24099999999999999</v>
      </c>
      <c r="F95" s="3" t="s">
        <v>99</v>
      </c>
      <c r="G95" s="6">
        <v>-0.1</v>
      </c>
      <c r="H95" s="6">
        <v>0.88700000000000001</v>
      </c>
    </row>
    <row r="96" spans="1:8">
      <c r="A96" s="3" t="s">
        <v>102</v>
      </c>
      <c r="B96" s="6">
        <v>0.59299999999999997</v>
      </c>
      <c r="C96" s="6">
        <v>0.24099999999999999</v>
      </c>
      <c r="F96" s="3" t="s">
        <v>124</v>
      </c>
      <c r="G96" s="6">
        <v>-9.8699999999999996E-2</v>
      </c>
      <c r="H96" s="6">
        <v>0.88700000000000001</v>
      </c>
    </row>
    <row r="97" spans="1:8">
      <c r="A97" s="3" t="s">
        <v>103</v>
      </c>
      <c r="B97" s="6">
        <v>-0.20399999999999999</v>
      </c>
      <c r="C97" s="6">
        <v>0.24099999999999999</v>
      </c>
      <c r="F97" s="3" t="s">
        <v>145</v>
      </c>
      <c r="G97" s="6">
        <v>0.13600000000000001</v>
      </c>
      <c r="H97" s="6">
        <v>0.88700000000000001</v>
      </c>
    </row>
    <row r="98" spans="1:8">
      <c r="A98" s="3" t="s">
        <v>104</v>
      </c>
      <c r="B98" s="6">
        <v>-0.23100000000000001</v>
      </c>
      <c r="C98" s="6">
        <v>0.25600000000000001</v>
      </c>
      <c r="F98" s="3" t="s">
        <v>165</v>
      </c>
      <c r="G98" s="6">
        <v>0.111</v>
      </c>
      <c r="H98" s="6">
        <v>0.88700000000000001</v>
      </c>
    </row>
    <row r="99" spans="1:8">
      <c r="A99" s="3" t="s">
        <v>105</v>
      </c>
      <c r="B99" s="6">
        <v>-0.21299999999999999</v>
      </c>
      <c r="C99" s="6">
        <v>0.25800000000000001</v>
      </c>
      <c r="F99" s="3" t="s">
        <v>63</v>
      </c>
      <c r="G99" s="6">
        <v>0.105</v>
      </c>
      <c r="H99" s="6">
        <v>0.88700000000000001</v>
      </c>
    </row>
    <row r="100" spans="1:8">
      <c r="A100" s="3" t="s">
        <v>106</v>
      </c>
      <c r="B100" s="6">
        <v>-0.216</v>
      </c>
      <c r="C100" s="6">
        <v>0.25900000000000001</v>
      </c>
      <c r="F100" s="3" t="s">
        <v>37</v>
      </c>
      <c r="G100" s="6">
        <v>-5.3100000000000001E-2</v>
      </c>
      <c r="H100" s="6">
        <v>0.88700000000000001</v>
      </c>
    </row>
    <row r="101" spans="1:8">
      <c r="A101" s="3" t="s">
        <v>107</v>
      </c>
      <c r="B101" s="6">
        <v>0.219</v>
      </c>
      <c r="C101" s="6">
        <v>0.27200000000000002</v>
      </c>
      <c r="F101" s="3" t="s">
        <v>168</v>
      </c>
      <c r="G101" s="6">
        <v>-0.10199999999999999</v>
      </c>
      <c r="H101" s="6">
        <v>0.88700000000000001</v>
      </c>
    </row>
    <row r="102" spans="1:8">
      <c r="A102" s="3" t="s">
        <v>108</v>
      </c>
      <c r="B102" s="6">
        <v>0.16600000000000001</v>
      </c>
      <c r="C102" s="6">
        <v>0.28299999999999997</v>
      </c>
      <c r="F102" s="3" t="s">
        <v>137</v>
      </c>
      <c r="G102" s="6">
        <v>-5.3199999999999997E-2</v>
      </c>
      <c r="H102" s="6">
        <v>0.88700000000000001</v>
      </c>
    </row>
    <row r="103" spans="1:8">
      <c r="A103" s="3" t="s">
        <v>109</v>
      </c>
      <c r="B103" s="6">
        <v>-0.16400000000000001</v>
      </c>
      <c r="C103" s="6">
        <v>0.28399999999999997</v>
      </c>
      <c r="F103" s="3" t="s">
        <v>191</v>
      </c>
      <c r="G103" s="6">
        <v>7.0999999999999994E-2</v>
      </c>
      <c r="H103" s="6">
        <v>0.88700000000000001</v>
      </c>
    </row>
    <row r="104" spans="1:8">
      <c r="A104" s="3" t="s">
        <v>110</v>
      </c>
      <c r="B104" s="6">
        <v>0.187</v>
      </c>
      <c r="C104" s="6">
        <v>0.28399999999999997</v>
      </c>
      <c r="F104" s="3" t="s">
        <v>155</v>
      </c>
      <c r="G104" s="6">
        <v>-6.54E-2</v>
      </c>
      <c r="H104" s="6">
        <v>0.88700000000000001</v>
      </c>
    </row>
    <row r="105" spans="1:8">
      <c r="A105" s="3" t="s">
        <v>111</v>
      </c>
      <c r="B105" s="6">
        <v>-0.498</v>
      </c>
      <c r="C105" s="6">
        <v>0.28399999999999997</v>
      </c>
      <c r="F105" s="3" t="s">
        <v>200</v>
      </c>
      <c r="G105" s="6">
        <v>0.155</v>
      </c>
      <c r="H105" s="6">
        <v>0.88700000000000001</v>
      </c>
    </row>
    <row r="106" spans="1:8">
      <c r="A106" s="3" t="s">
        <v>112</v>
      </c>
      <c r="B106" s="6">
        <v>-0.72399999999999998</v>
      </c>
      <c r="C106" s="6">
        <v>0.30299999999999999</v>
      </c>
      <c r="F106" s="3" t="s">
        <v>149</v>
      </c>
      <c r="G106" s="6">
        <v>-4.4999999999999998E-2</v>
      </c>
      <c r="H106" s="6">
        <v>0.88700000000000001</v>
      </c>
    </row>
    <row r="107" spans="1:8">
      <c r="A107" s="3" t="s">
        <v>113</v>
      </c>
      <c r="B107" s="6">
        <v>0.20100000000000001</v>
      </c>
      <c r="C107" s="6">
        <v>0.30499999999999999</v>
      </c>
      <c r="F107" s="3" t="s">
        <v>61</v>
      </c>
      <c r="G107" s="6">
        <v>-0.32700000000000001</v>
      </c>
      <c r="H107" s="6">
        <v>0.88700000000000001</v>
      </c>
    </row>
    <row r="108" spans="1:8">
      <c r="A108" s="3" t="s">
        <v>114</v>
      </c>
      <c r="B108" s="6">
        <v>0.28100000000000003</v>
      </c>
      <c r="C108" s="6">
        <v>0.314</v>
      </c>
      <c r="F108" s="3" t="s">
        <v>36</v>
      </c>
      <c r="G108" s="6">
        <v>-0.14399999999999999</v>
      </c>
      <c r="H108" s="6">
        <v>0.88700000000000001</v>
      </c>
    </row>
    <row r="109" spans="1:8">
      <c r="A109" s="3" t="s">
        <v>115</v>
      </c>
      <c r="B109" s="6">
        <v>-0.78900000000000003</v>
      </c>
      <c r="C109" s="6">
        <v>0.314</v>
      </c>
      <c r="F109" s="3" t="s">
        <v>166</v>
      </c>
      <c r="G109" s="6">
        <v>-0.193</v>
      </c>
      <c r="H109" s="6">
        <v>0.88700000000000001</v>
      </c>
    </row>
    <row r="110" spans="1:8">
      <c r="A110" s="3" t="s">
        <v>116</v>
      </c>
      <c r="B110" s="6">
        <v>0.112</v>
      </c>
      <c r="C110" s="6">
        <v>0.32100000000000001</v>
      </c>
      <c r="F110" s="3" t="s">
        <v>112</v>
      </c>
      <c r="G110" s="6">
        <v>-0.316</v>
      </c>
      <c r="H110" s="6">
        <v>0.88700000000000001</v>
      </c>
    </row>
    <row r="111" spans="1:8">
      <c r="A111" s="3" t="s">
        <v>117</v>
      </c>
      <c r="B111" s="6">
        <v>-0.77800000000000002</v>
      </c>
      <c r="C111" s="6">
        <v>0.33600000000000002</v>
      </c>
      <c r="F111" s="3" t="s">
        <v>55</v>
      </c>
      <c r="G111" s="6">
        <v>-8.8499999999999995E-2</v>
      </c>
      <c r="H111" s="6">
        <v>0.88700000000000001</v>
      </c>
    </row>
    <row r="112" spans="1:8">
      <c r="A112" s="3" t="s">
        <v>118</v>
      </c>
      <c r="B112" s="6">
        <v>0.71</v>
      </c>
      <c r="C112" s="6">
        <v>0.35</v>
      </c>
      <c r="F112" s="3" t="s">
        <v>171</v>
      </c>
      <c r="G112" s="6">
        <v>-8.8499999999999995E-2</v>
      </c>
      <c r="H112" s="6">
        <v>0.88700000000000001</v>
      </c>
    </row>
    <row r="113" spans="1:8">
      <c r="A113" s="3" t="s">
        <v>119</v>
      </c>
      <c r="B113" s="6">
        <v>-9.5600000000000004E-2</v>
      </c>
      <c r="C113" s="6">
        <v>0.35199999999999998</v>
      </c>
      <c r="F113" s="3" t="s">
        <v>39</v>
      </c>
      <c r="G113" s="6">
        <v>9.2299999999999993E-2</v>
      </c>
      <c r="H113" s="6">
        <v>0.88700000000000001</v>
      </c>
    </row>
    <row r="114" spans="1:8">
      <c r="A114" s="3" t="s">
        <v>120</v>
      </c>
      <c r="B114" s="6">
        <v>-0.21299999999999999</v>
      </c>
      <c r="C114" s="6">
        <v>0.39600000000000002</v>
      </c>
      <c r="F114" s="3" t="s">
        <v>52</v>
      </c>
      <c r="G114" s="6">
        <v>-5.4399999999999997E-2</v>
      </c>
      <c r="H114" s="6">
        <v>0.88700000000000001</v>
      </c>
    </row>
    <row r="115" spans="1:8">
      <c r="A115" s="3" t="s">
        <v>121</v>
      </c>
      <c r="B115" s="6">
        <v>0.127</v>
      </c>
      <c r="C115" s="6">
        <v>0.40100000000000002</v>
      </c>
      <c r="F115" s="3" t="s">
        <v>189</v>
      </c>
      <c r="G115" s="6">
        <v>4.2000000000000003E-2</v>
      </c>
      <c r="H115" s="6">
        <v>0.88700000000000001</v>
      </c>
    </row>
    <row r="116" spans="1:8">
      <c r="A116" s="3" t="s">
        <v>122</v>
      </c>
      <c r="B116" s="6">
        <v>0.30099999999999999</v>
      </c>
      <c r="C116" s="6">
        <v>0.40200000000000002</v>
      </c>
      <c r="F116" s="3" t="s">
        <v>89</v>
      </c>
      <c r="G116" s="6">
        <v>0.114</v>
      </c>
      <c r="H116" s="6">
        <v>0.88700000000000001</v>
      </c>
    </row>
    <row r="117" spans="1:8">
      <c r="A117" s="3" t="s">
        <v>123</v>
      </c>
      <c r="B117" s="6">
        <v>0.80100000000000005</v>
      </c>
      <c r="C117" s="6">
        <v>0.41399999999999998</v>
      </c>
      <c r="F117" s="3" t="s">
        <v>70</v>
      </c>
      <c r="G117" s="6">
        <v>3.3500000000000002E-2</v>
      </c>
      <c r="H117" s="6">
        <v>0.88700000000000001</v>
      </c>
    </row>
    <row r="118" spans="1:8">
      <c r="A118" s="3" t="s">
        <v>124</v>
      </c>
      <c r="B118" s="6">
        <v>0.154</v>
      </c>
      <c r="C118" s="6">
        <v>0.433</v>
      </c>
      <c r="F118" s="3" t="s">
        <v>176</v>
      </c>
      <c r="G118" s="6">
        <v>3.2000000000000001E-2</v>
      </c>
      <c r="H118" s="6">
        <v>0.88700000000000001</v>
      </c>
    </row>
    <row r="119" spans="1:8">
      <c r="A119" s="3" t="s">
        <v>125</v>
      </c>
      <c r="B119" s="6">
        <v>9.4200000000000006E-2</v>
      </c>
      <c r="C119" s="6">
        <v>0.435</v>
      </c>
      <c r="F119" s="3" t="s">
        <v>100</v>
      </c>
      <c r="G119" s="6">
        <v>-7.3099999999999998E-2</v>
      </c>
      <c r="H119" s="6">
        <v>0.88700000000000001</v>
      </c>
    </row>
    <row r="120" spans="1:8">
      <c r="A120" s="3" t="s">
        <v>126</v>
      </c>
      <c r="B120" s="6">
        <v>8.2699999999999996E-2</v>
      </c>
      <c r="C120" s="6">
        <v>0.435</v>
      </c>
      <c r="F120" s="3" t="s">
        <v>139</v>
      </c>
      <c r="G120" s="6">
        <v>-0.19600000000000001</v>
      </c>
      <c r="H120" s="6">
        <v>0.88700000000000001</v>
      </c>
    </row>
    <row r="121" spans="1:8">
      <c r="A121" s="3" t="s">
        <v>127</v>
      </c>
      <c r="B121" s="6">
        <v>-8.6400000000000005E-2</v>
      </c>
      <c r="C121" s="6">
        <v>0.437</v>
      </c>
      <c r="F121" s="3" t="s">
        <v>164</v>
      </c>
      <c r="G121" s="6">
        <v>-0.313</v>
      </c>
      <c r="H121" s="6">
        <v>0.88700000000000001</v>
      </c>
    </row>
    <row r="122" spans="1:8">
      <c r="A122" s="3" t="s">
        <v>128</v>
      </c>
      <c r="B122" s="6">
        <v>0.153</v>
      </c>
      <c r="C122" s="6">
        <v>0.437</v>
      </c>
      <c r="F122" s="3" t="s">
        <v>71</v>
      </c>
      <c r="G122" s="6">
        <v>7.8399999999999997E-2</v>
      </c>
      <c r="H122" s="6">
        <v>0.88700000000000001</v>
      </c>
    </row>
    <row r="123" spans="1:8">
      <c r="A123" s="3" t="s">
        <v>129</v>
      </c>
      <c r="B123" s="6">
        <v>-0.36399999999999999</v>
      </c>
      <c r="C123" s="6">
        <v>0.46200000000000002</v>
      </c>
      <c r="F123" s="3" t="s">
        <v>28</v>
      </c>
      <c r="G123" s="6">
        <v>8.4000000000000005E-2</v>
      </c>
      <c r="H123" s="6">
        <v>0.88700000000000001</v>
      </c>
    </row>
    <row r="124" spans="1:8">
      <c r="A124" s="3" t="s">
        <v>130</v>
      </c>
      <c r="B124" s="6">
        <v>0.11799999999999999</v>
      </c>
      <c r="C124" s="6">
        <v>0.49099999999999999</v>
      </c>
      <c r="F124" s="3" t="s">
        <v>128</v>
      </c>
      <c r="G124" s="6">
        <v>7.3300000000000004E-2</v>
      </c>
      <c r="H124" s="6">
        <v>0.88700000000000001</v>
      </c>
    </row>
    <row r="125" spans="1:8">
      <c r="A125" s="3" t="s">
        <v>131</v>
      </c>
      <c r="B125" s="6">
        <v>7.9500000000000001E-2</v>
      </c>
      <c r="C125" s="6">
        <v>0.49099999999999999</v>
      </c>
      <c r="F125" s="3" t="s">
        <v>51</v>
      </c>
      <c r="G125" s="6">
        <v>6.1899999999999997E-2</v>
      </c>
      <c r="H125" s="6">
        <v>0.88700000000000001</v>
      </c>
    </row>
    <row r="126" spans="1:8">
      <c r="A126" s="3" t="s">
        <v>132</v>
      </c>
      <c r="B126" s="6">
        <v>-0.11</v>
      </c>
      <c r="C126" s="6">
        <v>0.49099999999999999</v>
      </c>
      <c r="F126" s="3" t="s">
        <v>184</v>
      </c>
      <c r="G126" s="6">
        <v>0.192</v>
      </c>
      <c r="H126" s="6">
        <v>0.88700000000000001</v>
      </c>
    </row>
    <row r="127" spans="1:8">
      <c r="A127" s="3" t="s">
        <v>133</v>
      </c>
      <c r="B127" s="6">
        <v>-0.11700000000000001</v>
      </c>
      <c r="C127" s="6">
        <v>0.49099999999999999</v>
      </c>
      <c r="F127" s="3" t="s">
        <v>58</v>
      </c>
      <c r="G127" s="6">
        <v>-9.7199999999999995E-2</v>
      </c>
      <c r="H127" s="6">
        <v>0.88700000000000001</v>
      </c>
    </row>
    <row r="128" spans="1:8">
      <c r="A128" s="3" t="s">
        <v>134</v>
      </c>
      <c r="B128" s="6">
        <v>-0.13</v>
      </c>
      <c r="C128" s="6">
        <v>0.502</v>
      </c>
      <c r="F128" s="3" t="s">
        <v>59</v>
      </c>
      <c r="G128" s="6">
        <v>6.3899999999999998E-2</v>
      </c>
      <c r="H128" s="6">
        <v>0.88700000000000001</v>
      </c>
    </row>
    <row r="129" spans="1:8">
      <c r="A129" s="3" t="s">
        <v>135</v>
      </c>
      <c r="B129" s="6">
        <v>0.17</v>
      </c>
      <c r="C129" s="6">
        <v>0.50600000000000001</v>
      </c>
      <c r="F129" s="3" t="s">
        <v>193</v>
      </c>
      <c r="G129" s="6">
        <v>9.4E-2</v>
      </c>
      <c r="H129" s="6">
        <v>0.88700000000000001</v>
      </c>
    </row>
    <row r="130" spans="1:8">
      <c r="A130" s="3" t="s">
        <v>136</v>
      </c>
      <c r="B130" s="6">
        <v>-0.13</v>
      </c>
      <c r="C130" s="6">
        <v>0.53100000000000003</v>
      </c>
      <c r="F130" s="3" t="s">
        <v>65</v>
      </c>
      <c r="G130" s="6">
        <v>-5.3100000000000001E-2</v>
      </c>
      <c r="H130" s="6">
        <v>0.88700000000000001</v>
      </c>
    </row>
    <row r="131" spans="1:8">
      <c r="A131" s="3" t="s">
        <v>137</v>
      </c>
      <c r="B131" s="6">
        <v>-7.0599999999999996E-2</v>
      </c>
      <c r="C131" s="6">
        <v>0.53100000000000003</v>
      </c>
      <c r="F131" s="3" t="s">
        <v>152</v>
      </c>
      <c r="G131" s="6">
        <v>-4.0500000000000001E-2</v>
      </c>
      <c r="H131" s="6">
        <v>0.88700000000000001</v>
      </c>
    </row>
    <row r="132" spans="1:8">
      <c r="A132" s="3" t="s">
        <v>138</v>
      </c>
      <c r="B132" s="6">
        <v>-7.3400000000000007E-2</v>
      </c>
      <c r="C132" s="6">
        <v>0.53100000000000003</v>
      </c>
      <c r="F132" s="3" t="s">
        <v>69</v>
      </c>
      <c r="G132" s="6">
        <v>-0.22900000000000001</v>
      </c>
      <c r="H132" s="6">
        <v>0.88700000000000001</v>
      </c>
    </row>
    <row r="133" spans="1:8">
      <c r="A133" s="3" t="s">
        <v>139</v>
      </c>
      <c r="B133" s="6">
        <v>-0.316</v>
      </c>
      <c r="C133" s="6">
        <v>0.53100000000000003</v>
      </c>
      <c r="F133" s="3" t="s">
        <v>160</v>
      </c>
      <c r="G133" s="6">
        <v>-3.9800000000000002E-2</v>
      </c>
      <c r="H133" s="6">
        <v>0.88700000000000001</v>
      </c>
    </row>
    <row r="134" spans="1:8">
      <c r="A134" s="3" t="s">
        <v>140</v>
      </c>
      <c r="B134" s="6">
        <v>-6.9099999999999995E-2</v>
      </c>
      <c r="C134" s="6">
        <v>0.54500000000000004</v>
      </c>
      <c r="F134" s="3" t="s">
        <v>108</v>
      </c>
      <c r="G134" s="6">
        <v>5.2699999999999997E-2</v>
      </c>
      <c r="H134" s="6">
        <v>0.88700000000000001</v>
      </c>
    </row>
    <row r="135" spans="1:8">
      <c r="A135" s="3" t="s">
        <v>141</v>
      </c>
      <c r="B135" s="6">
        <v>-0.192</v>
      </c>
      <c r="C135" s="6">
        <v>0.55500000000000005</v>
      </c>
      <c r="F135" s="3" t="s">
        <v>195</v>
      </c>
      <c r="G135" s="6">
        <v>-6.7500000000000004E-2</v>
      </c>
      <c r="H135" s="6">
        <v>0.88700000000000001</v>
      </c>
    </row>
    <row r="136" spans="1:8">
      <c r="A136" s="3" t="s">
        <v>142</v>
      </c>
      <c r="B136" s="6">
        <v>-8.2199999999999995E-2</v>
      </c>
      <c r="C136" s="6">
        <v>0.56399999999999995</v>
      </c>
      <c r="F136" s="3" t="s">
        <v>131</v>
      </c>
      <c r="G136" s="6">
        <v>-3.6799999999999999E-2</v>
      </c>
      <c r="H136" s="6">
        <v>0.88700000000000001</v>
      </c>
    </row>
    <row r="137" spans="1:8">
      <c r="A137" s="3" t="s">
        <v>143</v>
      </c>
      <c r="B137" s="6">
        <v>0.114</v>
      </c>
      <c r="C137" s="6">
        <v>0.57499999999999996</v>
      </c>
      <c r="F137" s="3" t="s">
        <v>85</v>
      </c>
      <c r="G137" s="6">
        <v>0.17</v>
      </c>
      <c r="H137" s="6">
        <v>0.88700000000000001</v>
      </c>
    </row>
    <row r="138" spans="1:8">
      <c r="A138" s="3" t="s">
        <v>144</v>
      </c>
      <c r="B138" s="6">
        <v>-0.113</v>
      </c>
      <c r="C138" s="6">
        <v>0.58199999999999996</v>
      </c>
      <c r="F138" s="3" t="s">
        <v>170</v>
      </c>
      <c r="G138" s="6">
        <v>0.222</v>
      </c>
      <c r="H138" s="6">
        <v>0.88700000000000001</v>
      </c>
    </row>
    <row r="139" spans="1:8">
      <c r="A139" s="3" t="s">
        <v>145</v>
      </c>
      <c r="B139" s="6">
        <v>-0.14399999999999999</v>
      </c>
      <c r="C139" s="6">
        <v>0.60099999999999998</v>
      </c>
      <c r="F139" s="3" t="s">
        <v>135</v>
      </c>
      <c r="G139" s="6">
        <v>7.6399999999999996E-2</v>
      </c>
      <c r="H139" s="6">
        <v>0.88700000000000001</v>
      </c>
    </row>
    <row r="140" spans="1:8">
      <c r="A140" s="3" t="s">
        <v>146</v>
      </c>
      <c r="B140" s="6">
        <v>6.5000000000000002E-2</v>
      </c>
      <c r="C140" s="6">
        <v>0.60099999999999998</v>
      </c>
      <c r="F140" s="3" t="s">
        <v>186</v>
      </c>
      <c r="G140" s="6">
        <v>-0.28000000000000003</v>
      </c>
      <c r="H140" s="6">
        <v>0.88700000000000001</v>
      </c>
    </row>
    <row r="141" spans="1:8">
      <c r="A141" s="3" t="s">
        <v>147</v>
      </c>
      <c r="B141" s="6">
        <v>0.35799999999999998</v>
      </c>
      <c r="C141" s="6">
        <v>0.60199999999999998</v>
      </c>
      <c r="F141" s="3" t="s">
        <v>126</v>
      </c>
      <c r="G141" s="6">
        <v>3.2199999999999999E-2</v>
      </c>
      <c r="H141" s="6">
        <v>0.89</v>
      </c>
    </row>
    <row r="142" spans="1:8">
      <c r="A142" s="3" t="s">
        <v>148</v>
      </c>
      <c r="B142" s="6">
        <v>6.4500000000000002E-2</v>
      </c>
      <c r="C142" s="6">
        <v>0.61</v>
      </c>
      <c r="F142" s="3" t="s">
        <v>174</v>
      </c>
      <c r="G142" s="6">
        <v>5.8900000000000001E-2</v>
      </c>
      <c r="H142" s="6">
        <v>0.89600000000000002</v>
      </c>
    </row>
    <row r="143" spans="1:8">
      <c r="A143" s="3" t="s">
        <v>149</v>
      </c>
      <c r="B143" s="6">
        <v>4.9700000000000001E-2</v>
      </c>
      <c r="C143" s="6">
        <v>0.61199999999999999</v>
      </c>
      <c r="F143" s="3" t="s">
        <v>209</v>
      </c>
      <c r="G143" s="6">
        <v>-2.9700000000000001E-2</v>
      </c>
      <c r="H143" s="6">
        <v>0.89800000000000002</v>
      </c>
    </row>
    <row r="144" spans="1:8">
      <c r="A144" s="3" t="s">
        <v>150</v>
      </c>
      <c r="B144" s="6">
        <v>-0.114</v>
      </c>
      <c r="C144" s="6">
        <v>0.61399999999999999</v>
      </c>
      <c r="F144" s="3" t="s">
        <v>56</v>
      </c>
      <c r="G144" s="6">
        <v>3.6499999999999998E-2</v>
      </c>
      <c r="H144" s="6">
        <v>0.90100000000000002</v>
      </c>
    </row>
    <row r="145" spans="1:8">
      <c r="A145" s="3" t="s">
        <v>151</v>
      </c>
      <c r="B145" s="6">
        <v>7.7499999999999999E-2</v>
      </c>
      <c r="C145" s="6">
        <v>0.629</v>
      </c>
      <c r="F145" s="3" t="s">
        <v>66</v>
      </c>
      <c r="G145" s="6">
        <v>-7.3499999999999996E-2</v>
      </c>
      <c r="H145" s="6">
        <v>0.90100000000000002</v>
      </c>
    </row>
    <row r="146" spans="1:8">
      <c r="A146" s="3" t="s">
        <v>152</v>
      </c>
      <c r="B146" s="6">
        <v>-5.5800000000000002E-2</v>
      </c>
      <c r="C146" s="6">
        <v>0.64400000000000002</v>
      </c>
      <c r="F146" s="3" t="s">
        <v>181</v>
      </c>
      <c r="G146" s="6">
        <v>-2.7900000000000001E-2</v>
      </c>
      <c r="H146" s="6">
        <v>0.90100000000000002</v>
      </c>
    </row>
    <row r="147" spans="1:8">
      <c r="A147" s="3" t="s">
        <v>153</v>
      </c>
      <c r="B147" s="6">
        <v>-0.12</v>
      </c>
      <c r="C147" s="6">
        <v>0.64400000000000002</v>
      </c>
      <c r="F147" s="3" t="s">
        <v>169</v>
      </c>
      <c r="G147" s="6">
        <v>3.27E-2</v>
      </c>
      <c r="H147" s="6">
        <v>0.91800000000000004</v>
      </c>
    </row>
    <row r="148" spans="1:8">
      <c r="A148" s="3" t="s">
        <v>154</v>
      </c>
      <c r="B148" s="6">
        <v>8.77E-2</v>
      </c>
      <c r="C148" s="6">
        <v>0.64400000000000002</v>
      </c>
      <c r="F148" s="3" t="s">
        <v>41</v>
      </c>
      <c r="G148" s="6">
        <v>-4.7699999999999999E-2</v>
      </c>
      <c r="H148" s="6">
        <v>0.92400000000000004</v>
      </c>
    </row>
    <row r="149" spans="1:8">
      <c r="A149" s="3" t="s">
        <v>155</v>
      </c>
      <c r="B149" s="6">
        <v>-6.4600000000000005E-2</v>
      </c>
      <c r="C149" s="6">
        <v>0.64400000000000002</v>
      </c>
      <c r="F149" s="3" t="s">
        <v>115</v>
      </c>
      <c r="G149" s="6">
        <v>-0.19700000000000001</v>
      </c>
      <c r="H149" s="6">
        <v>0.92400000000000004</v>
      </c>
    </row>
    <row r="150" spans="1:8">
      <c r="A150" s="3" t="s">
        <v>156</v>
      </c>
      <c r="B150" s="6">
        <v>0.10199999999999999</v>
      </c>
      <c r="C150" s="6">
        <v>0.65100000000000002</v>
      </c>
      <c r="F150" s="3" t="s">
        <v>159</v>
      </c>
      <c r="G150" s="6">
        <v>3.2199999999999999E-2</v>
      </c>
      <c r="H150" s="6">
        <v>0.96099999999999997</v>
      </c>
    </row>
    <row r="151" spans="1:8">
      <c r="A151" s="3" t="s">
        <v>157</v>
      </c>
      <c r="B151" s="6">
        <v>-0.25</v>
      </c>
      <c r="C151" s="6">
        <v>0.68200000000000005</v>
      </c>
      <c r="F151" s="3" t="s">
        <v>156</v>
      </c>
      <c r="G151" s="6">
        <v>4.2599999999999999E-2</v>
      </c>
      <c r="H151" s="6">
        <v>0.96099999999999997</v>
      </c>
    </row>
    <row r="152" spans="1:8">
      <c r="A152" s="3" t="s">
        <v>158</v>
      </c>
      <c r="B152" s="6">
        <v>-0.11700000000000001</v>
      </c>
      <c r="C152" s="6">
        <v>0.69599999999999995</v>
      </c>
      <c r="F152" s="3" t="s">
        <v>187</v>
      </c>
      <c r="G152" s="6">
        <v>2.8400000000000002E-2</v>
      </c>
      <c r="H152" s="6">
        <v>0.96099999999999997</v>
      </c>
    </row>
    <row r="153" spans="1:8">
      <c r="A153" s="3" t="s">
        <v>159</v>
      </c>
      <c r="B153" s="6">
        <v>-6.5799999999999997E-2</v>
      </c>
      <c r="C153" s="6">
        <v>0.69599999999999995</v>
      </c>
      <c r="F153" s="3" t="s">
        <v>45</v>
      </c>
      <c r="G153" s="6">
        <v>4.1399999999999999E-2</v>
      </c>
      <c r="H153" s="6">
        <v>0.96099999999999997</v>
      </c>
    </row>
    <row r="154" spans="1:8">
      <c r="A154" s="3" t="s">
        <v>160</v>
      </c>
      <c r="B154" s="6">
        <v>-4.65E-2</v>
      </c>
      <c r="C154" s="6">
        <v>0.69599999999999995</v>
      </c>
      <c r="F154" s="3" t="s">
        <v>72</v>
      </c>
      <c r="G154" s="6">
        <v>-2.5600000000000001E-2</v>
      </c>
      <c r="H154" s="6">
        <v>0.96099999999999997</v>
      </c>
    </row>
    <row r="155" spans="1:8">
      <c r="A155" s="3" t="s">
        <v>161</v>
      </c>
      <c r="B155" s="6">
        <v>-7.3899999999999993E-2</v>
      </c>
      <c r="C155" s="6">
        <v>0.69599999999999995</v>
      </c>
      <c r="F155" s="3" t="s">
        <v>147</v>
      </c>
      <c r="G155" s="6">
        <v>0.115</v>
      </c>
      <c r="H155" s="6">
        <v>0.96099999999999997</v>
      </c>
    </row>
    <row r="156" spans="1:8">
      <c r="A156" s="3" t="s">
        <v>162</v>
      </c>
      <c r="B156" s="6">
        <v>6.3200000000000006E-2</v>
      </c>
      <c r="C156" s="6">
        <v>0.69599999999999995</v>
      </c>
      <c r="F156" s="3" t="s">
        <v>102</v>
      </c>
      <c r="G156" s="6">
        <v>-8.6400000000000005E-2</v>
      </c>
      <c r="H156" s="6">
        <v>0.96099999999999997</v>
      </c>
    </row>
    <row r="157" spans="1:8">
      <c r="A157" s="3" t="s">
        <v>163</v>
      </c>
      <c r="B157" s="6">
        <v>-7.9600000000000004E-2</v>
      </c>
      <c r="C157" s="6">
        <v>0.69599999999999995</v>
      </c>
      <c r="F157" s="3" t="s">
        <v>143</v>
      </c>
      <c r="G157" s="6">
        <v>-3.2800000000000003E-2</v>
      </c>
      <c r="H157" s="6">
        <v>0.96099999999999997</v>
      </c>
    </row>
    <row r="158" spans="1:8">
      <c r="A158" s="3" t="s">
        <v>164</v>
      </c>
      <c r="B158" s="6">
        <v>-0.38700000000000001</v>
      </c>
      <c r="C158" s="6">
        <v>0.69599999999999995</v>
      </c>
      <c r="F158" s="3" t="s">
        <v>76</v>
      </c>
      <c r="G158" s="6">
        <v>4.2299999999999997E-2</v>
      </c>
      <c r="H158" s="6">
        <v>0.96099999999999997</v>
      </c>
    </row>
    <row r="159" spans="1:8">
      <c r="A159" s="3" t="s">
        <v>165</v>
      </c>
      <c r="B159" s="6">
        <v>-8.48E-2</v>
      </c>
      <c r="C159" s="6">
        <v>0.69599999999999995</v>
      </c>
      <c r="F159" s="3" t="s">
        <v>111</v>
      </c>
      <c r="G159" s="6">
        <v>-7.2400000000000006E-2</v>
      </c>
      <c r="H159" s="6">
        <v>0.96099999999999997</v>
      </c>
    </row>
    <row r="160" spans="1:8">
      <c r="A160" s="3" t="s">
        <v>166</v>
      </c>
      <c r="B160" s="6">
        <v>0.16300000000000001</v>
      </c>
      <c r="C160" s="6">
        <v>0.69799999999999995</v>
      </c>
      <c r="F160" s="3" t="s">
        <v>104</v>
      </c>
      <c r="G160" s="6">
        <v>-3.1099999999999999E-2</v>
      </c>
      <c r="H160" s="6">
        <v>0.96099999999999997</v>
      </c>
    </row>
    <row r="161" spans="1:8">
      <c r="A161" s="3" t="s">
        <v>167</v>
      </c>
      <c r="B161" s="6">
        <v>3.0099999999999998E-2</v>
      </c>
      <c r="C161" s="6">
        <v>0.73799999999999999</v>
      </c>
      <c r="F161" s="3" t="s">
        <v>202</v>
      </c>
      <c r="G161" s="6">
        <v>-3.3000000000000002E-2</v>
      </c>
      <c r="H161" s="6">
        <v>0.96099999999999997</v>
      </c>
    </row>
    <row r="162" spans="1:8">
      <c r="A162" s="3" t="s">
        <v>168</v>
      </c>
      <c r="B162" s="6">
        <v>7.0400000000000004E-2</v>
      </c>
      <c r="C162" s="6">
        <v>0.74099999999999999</v>
      </c>
      <c r="F162" s="3" t="s">
        <v>151</v>
      </c>
      <c r="G162" s="6">
        <v>-2.23E-2</v>
      </c>
      <c r="H162" s="6">
        <v>0.96099999999999997</v>
      </c>
    </row>
    <row r="163" spans="1:8">
      <c r="A163" s="3" t="s">
        <v>169</v>
      </c>
      <c r="B163" s="6">
        <v>4.0399999999999998E-2</v>
      </c>
      <c r="C163" s="6">
        <v>0.752</v>
      </c>
      <c r="F163" s="3" t="s">
        <v>67</v>
      </c>
      <c r="G163" s="6">
        <v>-4.0500000000000001E-2</v>
      </c>
      <c r="H163" s="6">
        <v>0.96099999999999997</v>
      </c>
    </row>
    <row r="164" spans="1:8">
      <c r="A164" s="3" t="s">
        <v>170</v>
      </c>
      <c r="B164" s="6">
        <v>0.17899999999999999</v>
      </c>
      <c r="C164" s="6">
        <v>0.79500000000000004</v>
      </c>
      <c r="F164" s="3" t="s">
        <v>182</v>
      </c>
      <c r="G164" s="6">
        <v>1.38E-2</v>
      </c>
      <c r="H164" s="6">
        <v>0.96099999999999997</v>
      </c>
    </row>
    <row r="165" spans="1:8">
      <c r="A165" s="3" t="s">
        <v>171</v>
      </c>
      <c r="B165" s="6">
        <v>5.67E-2</v>
      </c>
      <c r="C165" s="6">
        <v>0.79500000000000004</v>
      </c>
      <c r="F165" s="3" t="s">
        <v>113</v>
      </c>
      <c r="G165" s="6">
        <v>-2.6599999999999999E-2</v>
      </c>
      <c r="H165" s="6">
        <v>0.96099999999999997</v>
      </c>
    </row>
    <row r="166" spans="1:8">
      <c r="A166" s="3" t="s">
        <v>172</v>
      </c>
      <c r="B166" s="6">
        <v>3.5200000000000002E-2</v>
      </c>
      <c r="C166" s="6">
        <v>0.79900000000000004</v>
      </c>
      <c r="F166" s="3" t="s">
        <v>117</v>
      </c>
      <c r="G166" s="6">
        <v>-0.107</v>
      </c>
      <c r="H166" s="6">
        <v>0.96099999999999997</v>
      </c>
    </row>
    <row r="167" spans="1:8">
      <c r="A167" s="3" t="s">
        <v>173</v>
      </c>
      <c r="B167" s="6">
        <v>3.5299999999999998E-2</v>
      </c>
      <c r="C167" s="6">
        <v>0.80800000000000005</v>
      </c>
      <c r="F167" s="3" t="s">
        <v>175</v>
      </c>
      <c r="G167" s="6">
        <v>-1.7399999999999999E-2</v>
      </c>
      <c r="H167" s="6">
        <v>0.96099999999999997</v>
      </c>
    </row>
    <row r="168" spans="1:8">
      <c r="A168" s="3" t="s">
        <v>174</v>
      </c>
      <c r="B168" s="6">
        <v>4.9299999999999997E-2</v>
      </c>
      <c r="C168" s="6">
        <v>0.81</v>
      </c>
      <c r="F168" s="3" t="s">
        <v>205</v>
      </c>
      <c r="G168" s="6">
        <v>-2.4299999999999999E-2</v>
      </c>
      <c r="H168" s="6">
        <v>0.96099999999999997</v>
      </c>
    </row>
    <row r="169" spans="1:8">
      <c r="A169" s="3" t="s">
        <v>175</v>
      </c>
      <c r="B169" s="6">
        <v>-3.3599999999999998E-2</v>
      </c>
      <c r="C169" s="6">
        <v>0.81</v>
      </c>
      <c r="F169" s="3" t="s">
        <v>127</v>
      </c>
      <c r="G169" s="6">
        <v>-1.34E-2</v>
      </c>
      <c r="H169" s="6">
        <v>0.96099999999999997</v>
      </c>
    </row>
    <row r="170" spans="1:8">
      <c r="A170" s="3" t="s">
        <v>176</v>
      </c>
      <c r="B170" s="6">
        <v>-1.89E-2</v>
      </c>
      <c r="C170" s="6">
        <v>0.82399999999999995</v>
      </c>
      <c r="F170" s="3" t="s">
        <v>148</v>
      </c>
      <c r="G170" s="6">
        <v>-1.4500000000000001E-2</v>
      </c>
      <c r="H170" s="6">
        <v>0.96099999999999997</v>
      </c>
    </row>
    <row r="171" spans="1:8">
      <c r="A171" s="3" t="s">
        <v>177</v>
      </c>
      <c r="B171" s="6">
        <v>0.13</v>
      </c>
      <c r="C171" s="6">
        <v>0.84599999999999997</v>
      </c>
      <c r="F171" s="3" t="s">
        <v>172</v>
      </c>
      <c r="G171" s="6">
        <v>-1.5100000000000001E-2</v>
      </c>
      <c r="H171" s="6">
        <v>0.96099999999999997</v>
      </c>
    </row>
    <row r="172" spans="1:8">
      <c r="A172" s="3" t="s">
        <v>178</v>
      </c>
      <c r="B172" s="6">
        <v>3.0700000000000002E-2</v>
      </c>
      <c r="C172" s="6">
        <v>0.84799999999999998</v>
      </c>
      <c r="F172" s="3" t="s">
        <v>146</v>
      </c>
      <c r="G172" s="6">
        <v>-1.34E-2</v>
      </c>
      <c r="H172" s="6">
        <v>0.96099999999999997</v>
      </c>
    </row>
    <row r="173" spans="1:8">
      <c r="A173" s="3" t="s">
        <v>179</v>
      </c>
      <c r="B173" s="6">
        <v>3.8399999999999997E-2</v>
      </c>
      <c r="C173" s="6">
        <v>0.84799999999999998</v>
      </c>
      <c r="F173" s="3" t="s">
        <v>84</v>
      </c>
      <c r="G173" s="6">
        <v>-9.6199999999999994E-2</v>
      </c>
      <c r="H173" s="6">
        <v>0.96099999999999997</v>
      </c>
    </row>
    <row r="174" spans="1:8">
      <c r="A174" s="3" t="s">
        <v>180</v>
      </c>
      <c r="B174" s="6">
        <v>2.12E-2</v>
      </c>
      <c r="C174" s="6">
        <v>0.91500000000000004</v>
      </c>
      <c r="F174" s="3" t="s">
        <v>212</v>
      </c>
      <c r="G174" s="6">
        <v>-1.9800000000000002E-2</v>
      </c>
      <c r="H174" s="6">
        <v>0.96699999999999997</v>
      </c>
    </row>
    <row r="175" spans="1:8">
      <c r="A175" s="3" t="s">
        <v>181</v>
      </c>
      <c r="B175" s="6">
        <v>-1.29E-2</v>
      </c>
      <c r="C175" s="6">
        <v>0.91900000000000004</v>
      </c>
      <c r="F175" s="3" t="s">
        <v>77</v>
      </c>
      <c r="G175" s="6">
        <v>-1.14E-2</v>
      </c>
      <c r="H175" s="6">
        <v>0.97099999999999997</v>
      </c>
    </row>
    <row r="176" spans="1:8">
      <c r="A176" s="3" t="s">
        <v>182</v>
      </c>
      <c r="B176" s="6">
        <v>1.2500000000000001E-2</v>
      </c>
      <c r="C176" s="6">
        <v>0.91900000000000004</v>
      </c>
      <c r="F176" s="3" t="s">
        <v>162</v>
      </c>
      <c r="G176" s="6">
        <v>1.3599999999999999E-2</v>
      </c>
      <c r="H176" s="6">
        <v>0.97099999999999997</v>
      </c>
    </row>
    <row r="177" spans="1:8">
      <c r="A177" s="3" t="s">
        <v>183</v>
      </c>
      <c r="B177" s="6">
        <v>-4.3400000000000001E-2</v>
      </c>
      <c r="C177" s="6">
        <v>0.91900000000000004</v>
      </c>
      <c r="F177" s="3" t="s">
        <v>60</v>
      </c>
      <c r="G177" s="6">
        <v>-1.14E-2</v>
      </c>
      <c r="H177" s="6">
        <v>0.97099999999999997</v>
      </c>
    </row>
    <row r="178" spans="1:8">
      <c r="A178" s="3" t="s">
        <v>184</v>
      </c>
      <c r="B178" s="6">
        <v>6.2300000000000001E-2</v>
      </c>
      <c r="C178" s="6">
        <v>0.91900000000000004</v>
      </c>
      <c r="F178" s="3" t="s">
        <v>86</v>
      </c>
      <c r="G178" s="6">
        <v>9.1500000000000001E-3</v>
      </c>
      <c r="H178" s="6">
        <v>0.97099999999999997</v>
      </c>
    </row>
    <row r="179" spans="1:8">
      <c r="A179" s="3" t="s">
        <v>185</v>
      </c>
      <c r="B179" s="6">
        <v>-2.4400000000000002E-2</v>
      </c>
      <c r="C179" s="6">
        <v>0.91900000000000004</v>
      </c>
      <c r="F179" s="3" t="s">
        <v>178</v>
      </c>
      <c r="G179" s="6">
        <v>1.06E-2</v>
      </c>
      <c r="H179" s="6">
        <v>0.97099999999999997</v>
      </c>
    </row>
    <row r="180" spans="1:8">
      <c r="A180" s="3" t="s">
        <v>186</v>
      </c>
      <c r="B180" s="6">
        <v>-9.0999999999999998E-2</v>
      </c>
      <c r="C180" s="6">
        <v>0.93100000000000005</v>
      </c>
      <c r="F180" s="3" t="s">
        <v>105</v>
      </c>
      <c r="G180" s="6">
        <v>-1.09E-2</v>
      </c>
      <c r="H180" s="6">
        <v>0.97099999999999997</v>
      </c>
    </row>
    <row r="181" spans="1:8">
      <c r="A181" s="3" t="s">
        <v>187</v>
      </c>
      <c r="B181" s="6">
        <v>1.47E-2</v>
      </c>
      <c r="C181" s="6">
        <v>0.93100000000000005</v>
      </c>
      <c r="F181" s="3" t="s">
        <v>206</v>
      </c>
      <c r="G181" s="6">
        <v>4.8799999999999998E-3</v>
      </c>
      <c r="H181" s="6">
        <v>0.97099999999999997</v>
      </c>
    </row>
    <row r="182" spans="1:8">
      <c r="A182" s="3" t="s">
        <v>188</v>
      </c>
      <c r="B182" s="6">
        <v>-4.1500000000000002E-2</v>
      </c>
      <c r="C182" s="6">
        <v>0.93899999999999995</v>
      </c>
      <c r="F182" s="3" t="s">
        <v>154</v>
      </c>
      <c r="G182" s="6">
        <v>-1.04E-2</v>
      </c>
      <c r="H182" s="6">
        <v>0.97099999999999997</v>
      </c>
    </row>
    <row r="183" spans="1:8">
      <c r="A183" s="3" t="s">
        <v>189</v>
      </c>
      <c r="B183" s="6">
        <v>7.8600000000000007E-3</v>
      </c>
      <c r="C183" s="6">
        <v>0.94499999999999995</v>
      </c>
      <c r="F183" s="3" t="s">
        <v>75</v>
      </c>
      <c r="G183" s="6">
        <v>-1.1599999999999999E-2</v>
      </c>
      <c r="H183" s="6">
        <v>0.97099999999999997</v>
      </c>
    </row>
    <row r="184" spans="1:8">
      <c r="A184" s="3" t="s">
        <v>190</v>
      </c>
      <c r="B184" s="6">
        <v>-1.2500000000000001E-2</v>
      </c>
      <c r="C184" s="6">
        <v>0.96</v>
      </c>
      <c r="F184" s="3" t="s">
        <v>40</v>
      </c>
      <c r="G184" s="6">
        <v>7.5199999999999998E-3</v>
      </c>
      <c r="H184" s="6">
        <v>0.97099999999999997</v>
      </c>
    </row>
    <row r="185" spans="1:8">
      <c r="A185" s="3" t="s">
        <v>191</v>
      </c>
      <c r="B185" s="6">
        <v>7.1799999999999998E-3</v>
      </c>
      <c r="C185" s="6">
        <v>0.97</v>
      </c>
      <c r="F185" s="3" t="s">
        <v>110</v>
      </c>
      <c r="G185" s="6">
        <v>8.3599999999999994E-3</v>
      </c>
      <c r="H185" s="6">
        <v>0.97099999999999997</v>
      </c>
    </row>
    <row r="186" spans="1:8">
      <c r="A186" s="3" t="s">
        <v>192</v>
      </c>
      <c r="B186" s="6">
        <v>-1.21E-2</v>
      </c>
      <c r="C186" s="6">
        <v>0.97099999999999997</v>
      </c>
      <c r="F186" s="3" t="s">
        <v>133</v>
      </c>
      <c r="G186" s="6">
        <v>-4.8399999999999997E-3</v>
      </c>
      <c r="H186" s="6">
        <v>0.98699999999999999</v>
      </c>
    </row>
    <row r="187" spans="1:8">
      <c r="A187" s="3" t="s">
        <v>193</v>
      </c>
      <c r="B187" s="6">
        <v>-6.0200000000000002E-3</v>
      </c>
      <c r="C187" s="6">
        <v>0.98899999999999999</v>
      </c>
      <c r="F187" s="3" t="s">
        <v>101</v>
      </c>
      <c r="G187" s="6">
        <v>-2.2200000000000002E-3</v>
      </c>
      <c r="H187" s="6">
        <v>0.98699999999999999</v>
      </c>
    </row>
    <row r="188" spans="1:8">
      <c r="A188" s="3" t="s">
        <v>194</v>
      </c>
      <c r="B188" s="6">
        <v>1.23E-2</v>
      </c>
      <c r="C188" s="6">
        <v>0.99</v>
      </c>
      <c r="F188" s="3" t="s">
        <v>190</v>
      </c>
      <c r="G188" s="6">
        <v>4.1000000000000003E-3</v>
      </c>
      <c r="H188" s="6">
        <v>0.98699999999999999</v>
      </c>
    </row>
    <row r="189" spans="1:8">
      <c r="A189" s="3" t="s">
        <v>195</v>
      </c>
      <c r="B189" s="6">
        <v>1.7700000000000001E-3</v>
      </c>
      <c r="C189" s="6">
        <v>0.99099999999999999</v>
      </c>
      <c r="F189" s="3" t="s">
        <v>53</v>
      </c>
      <c r="G189" s="6">
        <v>-1.72E-3</v>
      </c>
      <c r="H189" s="6">
        <v>0.995</v>
      </c>
    </row>
    <row r="190" spans="1:8">
      <c r="A190" s="3" t="s">
        <v>196</v>
      </c>
      <c r="B190" s="6">
        <v>3.7699999999999999E-3</v>
      </c>
      <c r="C190" s="6">
        <v>0.99099999999999999</v>
      </c>
      <c r="F190" s="3" t="s">
        <v>121</v>
      </c>
      <c r="G190" s="6">
        <v>-4.2700000000000002E-4</v>
      </c>
      <c r="H190" s="6">
        <v>0.997</v>
      </c>
    </row>
    <row r="194" spans="1:9" ht="18">
      <c r="A194" s="15" t="s">
        <v>219</v>
      </c>
      <c r="B194" s="16" t="s">
        <v>222</v>
      </c>
      <c r="C194" s="16" t="s">
        <v>223</v>
      </c>
      <c r="F194" s="15" t="s">
        <v>0</v>
      </c>
      <c r="G194" s="16" t="s">
        <v>222</v>
      </c>
      <c r="H194" s="16" t="s">
        <v>223</v>
      </c>
    </row>
    <row r="195" spans="1:9" ht="17">
      <c r="A195" s="17" t="s">
        <v>217</v>
      </c>
      <c r="B195" s="12">
        <v>0</v>
      </c>
      <c r="C195" s="12">
        <v>25</v>
      </c>
      <c r="F195" s="11" t="s">
        <v>220</v>
      </c>
      <c r="G195" s="12">
        <v>0</v>
      </c>
      <c r="H195" s="12">
        <v>100</v>
      </c>
    </row>
    <row r="196" spans="1:9">
      <c r="A196" s="11" t="s">
        <v>221</v>
      </c>
      <c r="B196" s="12">
        <v>8</v>
      </c>
      <c r="C196" s="12">
        <v>17</v>
      </c>
      <c r="F196" s="11" t="s">
        <v>221</v>
      </c>
      <c r="G196" s="12">
        <v>32</v>
      </c>
      <c r="H196" s="12">
        <v>68</v>
      </c>
    </row>
    <row r="198" spans="1:9" ht="18">
      <c r="A198" s="18" t="s">
        <v>224</v>
      </c>
      <c r="B198" s="9" t="s">
        <v>222</v>
      </c>
      <c r="C198" s="9" t="s">
        <v>225</v>
      </c>
      <c r="D198" s="9" t="s">
        <v>223</v>
      </c>
      <c r="F198" s="18" t="s">
        <v>0</v>
      </c>
      <c r="G198" s="9" t="s">
        <v>222</v>
      </c>
      <c r="H198" s="9" t="s">
        <v>225</v>
      </c>
      <c r="I198" s="9" t="s">
        <v>223</v>
      </c>
    </row>
    <row r="199" spans="1:9" ht="17">
      <c r="A199" s="19" t="s">
        <v>217</v>
      </c>
      <c r="B199" s="20">
        <v>0</v>
      </c>
      <c r="C199" s="20">
        <v>0</v>
      </c>
      <c r="D199" s="20">
        <v>26</v>
      </c>
      <c r="F199" s="21" t="s">
        <v>220</v>
      </c>
      <c r="G199" s="20">
        <v>0</v>
      </c>
      <c r="H199" s="20">
        <v>0</v>
      </c>
      <c r="I199" s="20">
        <v>100</v>
      </c>
    </row>
    <row r="200" spans="1:9" ht="34">
      <c r="A200" s="21" t="s">
        <v>221</v>
      </c>
      <c r="B200" s="20">
        <v>3</v>
      </c>
      <c r="C200" s="20">
        <v>3</v>
      </c>
      <c r="D200" s="20">
        <v>20</v>
      </c>
      <c r="F200" s="19" t="s">
        <v>221</v>
      </c>
      <c r="G200" s="20">
        <v>11.538461538461499</v>
      </c>
      <c r="H200" s="20">
        <v>11.538461538461499</v>
      </c>
      <c r="I200" s="20">
        <v>76.923076923076906</v>
      </c>
    </row>
    <row r="202" spans="1:9" ht="18">
      <c r="A202" s="22" t="s">
        <v>226</v>
      </c>
      <c r="B202" s="23" t="s">
        <v>222</v>
      </c>
      <c r="C202" s="23" t="s">
        <v>223</v>
      </c>
      <c r="F202" s="22" t="s">
        <v>0</v>
      </c>
      <c r="G202" s="23" t="s">
        <v>222</v>
      </c>
      <c r="H202" s="23" t="s">
        <v>223</v>
      </c>
    </row>
    <row r="203" spans="1:9" ht="17">
      <c r="A203" s="24" t="s">
        <v>217</v>
      </c>
      <c r="B203" s="25">
        <v>0</v>
      </c>
      <c r="C203" s="25">
        <v>7</v>
      </c>
      <c r="F203" s="26" t="s">
        <v>220</v>
      </c>
      <c r="G203" s="25">
        <v>0</v>
      </c>
      <c r="H203" s="25">
        <v>100</v>
      </c>
    </row>
    <row r="204" spans="1:9">
      <c r="A204" s="26" t="s">
        <v>221</v>
      </c>
      <c r="B204" s="25">
        <v>2</v>
      </c>
      <c r="C204" s="25">
        <v>5</v>
      </c>
      <c r="F204" s="26" t="s">
        <v>221</v>
      </c>
      <c r="G204" s="25">
        <v>28.571428571428601</v>
      </c>
      <c r="H204" s="25">
        <v>71.428571428571402</v>
      </c>
    </row>
    <row r="206" spans="1:9" ht="18">
      <c r="A206" s="27" t="s">
        <v>227</v>
      </c>
      <c r="B206" s="28" t="s">
        <v>222</v>
      </c>
      <c r="C206" s="28" t="s">
        <v>225</v>
      </c>
      <c r="D206" s="28" t="s">
        <v>223</v>
      </c>
      <c r="F206" s="27" t="s">
        <v>0</v>
      </c>
      <c r="G206" s="28" t="s">
        <v>222</v>
      </c>
      <c r="H206" s="28" t="s">
        <v>225</v>
      </c>
      <c r="I206" s="28" t="s">
        <v>223</v>
      </c>
    </row>
    <row r="207" spans="1:9" ht="17">
      <c r="A207" s="29" t="s">
        <v>217</v>
      </c>
      <c r="B207" s="7">
        <v>0</v>
      </c>
      <c r="C207" s="7">
        <v>0</v>
      </c>
      <c r="D207" s="7">
        <v>28</v>
      </c>
      <c r="F207" s="30" t="s">
        <v>220</v>
      </c>
      <c r="G207" s="7">
        <v>0</v>
      </c>
      <c r="H207" s="7">
        <v>0</v>
      </c>
      <c r="I207" s="7">
        <v>100</v>
      </c>
    </row>
    <row r="208" spans="1:9">
      <c r="A208" s="30" t="s">
        <v>221</v>
      </c>
      <c r="B208" s="7">
        <v>7</v>
      </c>
      <c r="C208" s="7">
        <v>1</v>
      </c>
      <c r="D208" s="7">
        <v>20</v>
      </c>
      <c r="F208" s="30" t="s">
        <v>221</v>
      </c>
      <c r="G208" s="7">
        <v>25</v>
      </c>
      <c r="H208" s="7">
        <v>3.5714285714285698</v>
      </c>
      <c r="I208" s="7">
        <v>71.428571428571402</v>
      </c>
    </row>
    <row r="210" spans="1:3" ht="20">
      <c r="A210" s="10" t="s">
        <v>236</v>
      </c>
    </row>
    <row r="211" spans="1:3">
      <c r="A211" s="11" t="s">
        <v>1</v>
      </c>
      <c r="B211" s="12" t="s">
        <v>267</v>
      </c>
      <c r="C211" s="12"/>
    </row>
    <row r="212" spans="1:3">
      <c r="A212" s="11"/>
      <c r="B212" s="12"/>
      <c r="C212" s="12"/>
    </row>
    <row r="213" spans="1:3">
      <c r="A213" s="11" t="s">
        <v>2</v>
      </c>
      <c r="B213" s="12"/>
      <c r="C213" s="12"/>
    </row>
    <row r="214" spans="1:3">
      <c r="A214" s="11" t="s">
        <v>3</v>
      </c>
      <c r="B214" s="12" t="s">
        <v>4</v>
      </c>
      <c r="C214" s="12"/>
    </row>
    <row r="215" spans="1:3">
      <c r="A215" s="11" t="s">
        <v>5</v>
      </c>
      <c r="B215" s="12" t="s">
        <v>228</v>
      </c>
      <c r="C215" s="12"/>
    </row>
    <row r="216" spans="1:3">
      <c r="A216" s="11" t="s">
        <v>12</v>
      </c>
      <c r="B216" s="12">
        <v>3.0859999999999999</v>
      </c>
      <c r="C216" s="12"/>
    </row>
    <row r="217" spans="1:3">
      <c r="A217" s="11" t="s">
        <v>6</v>
      </c>
      <c r="B217" s="12">
        <v>2E-3</v>
      </c>
      <c r="C217" s="12"/>
    </row>
    <row r="218" spans="1:3">
      <c r="A218" s="11" t="s">
        <v>7</v>
      </c>
      <c r="B218" s="12" t="s">
        <v>21</v>
      </c>
      <c r="C218" s="12"/>
    </row>
    <row r="219" spans="1:3">
      <c r="A219" s="11" t="s">
        <v>8</v>
      </c>
      <c r="B219" s="12" t="s">
        <v>13</v>
      </c>
      <c r="C219" s="12"/>
    </row>
    <row r="220" spans="1:3">
      <c r="A220" s="11" t="s">
        <v>9</v>
      </c>
      <c r="B220" s="12" t="s">
        <v>10</v>
      </c>
      <c r="C220" s="12"/>
    </row>
    <row r="221" spans="1:3">
      <c r="A221" s="11"/>
      <c r="B221" s="12"/>
      <c r="C221" s="12"/>
    </row>
    <row r="222" spans="1:3">
      <c r="A222" s="11" t="s">
        <v>11</v>
      </c>
      <c r="B222" s="12" t="s">
        <v>222</v>
      </c>
      <c r="C222" s="12" t="s">
        <v>223</v>
      </c>
    </row>
    <row r="223" spans="1:3">
      <c r="A223" s="11" t="s">
        <v>220</v>
      </c>
      <c r="B223" s="12">
        <v>0</v>
      </c>
      <c r="C223" s="12">
        <v>25</v>
      </c>
    </row>
    <row r="224" spans="1:3">
      <c r="A224" s="11" t="s">
        <v>221</v>
      </c>
      <c r="B224" s="12">
        <v>8</v>
      </c>
      <c r="C224" s="12">
        <v>17</v>
      </c>
    </row>
    <row r="225" spans="1:10">
      <c r="A225" s="11" t="s">
        <v>14</v>
      </c>
      <c r="B225" s="12">
        <v>8</v>
      </c>
      <c r="C225" s="12">
        <v>42</v>
      </c>
    </row>
    <row r="226" spans="1:10">
      <c r="A226" s="11"/>
      <c r="B226" s="12"/>
      <c r="C226" s="12"/>
    </row>
    <row r="227" spans="1:10">
      <c r="A227" s="11" t="s">
        <v>15</v>
      </c>
      <c r="B227" s="12" t="s">
        <v>222</v>
      </c>
      <c r="C227" s="12" t="s">
        <v>223</v>
      </c>
    </row>
    <row r="228" spans="1:10">
      <c r="A228" s="11" t="s">
        <v>220</v>
      </c>
      <c r="B228" s="12" t="s">
        <v>16</v>
      </c>
      <c r="C228" s="12" t="s">
        <v>17</v>
      </c>
    </row>
    <row r="229" spans="1:10">
      <c r="A229" s="11" t="s">
        <v>221</v>
      </c>
      <c r="B229" s="12" t="s">
        <v>229</v>
      </c>
      <c r="C229" s="12" t="s">
        <v>230</v>
      </c>
    </row>
    <row r="230" spans="1:10">
      <c r="A230" s="11"/>
      <c r="B230" s="12"/>
      <c r="C230" s="12"/>
    </row>
    <row r="231" spans="1:10">
      <c r="A231" s="11" t="s">
        <v>18</v>
      </c>
      <c r="B231" s="12" t="s">
        <v>222</v>
      </c>
      <c r="C231" s="12" t="s">
        <v>223</v>
      </c>
    </row>
    <row r="232" spans="1:10">
      <c r="A232" s="11" t="s">
        <v>220</v>
      </c>
      <c r="B232" s="12" t="s">
        <v>16</v>
      </c>
      <c r="C232" s="12" t="s">
        <v>231</v>
      </c>
    </row>
    <row r="233" spans="1:10">
      <c r="A233" s="11" t="s">
        <v>221</v>
      </c>
      <c r="B233" s="12" t="s">
        <v>17</v>
      </c>
      <c r="C233" s="12" t="s">
        <v>232</v>
      </c>
    </row>
    <row r="234" spans="1:10">
      <c r="A234" s="11"/>
      <c r="B234" s="12"/>
      <c r="C234" s="12"/>
    </row>
    <row r="235" spans="1:10">
      <c r="A235" s="11" t="s">
        <v>19</v>
      </c>
      <c r="B235" s="12" t="s">
        <v>222</v>
      </c>
      <c r="C235" s="12" t="s">
        <v>223</v>
      </c>
    </row>
    <row r="236" spans="1:10">
      <c r="A236" s="11" t="s">
        <v>220</v>
      </c>
      <c r="B236" s="12" t="s">
        <v>16</v>
      </c>
      <c r="C236" s="12" t="s">
        <v>233</v>
      </c>
    </row>
    <row r="237" spans="1:10">
      <c r="A237" s="11" t="s">
        <v>221</v>
      </c>
      <c r="B237" s="12" t="s">
        <v>234</v>
      </c>
      <c r="C237" s="12" t="s">
        <v>235</v>
      </c>
    </row>
    <row r="239" spans="1:10">
      <c r="A239" s="21" t="s">
        <v>1</v>
      </c>
      <c r="B239" s="20" t="s">
        <v>268</v>
      </c>
      <c r="C239" s="20"/>
      <c r="D239" s="8"/>
      <c r="F239" s="21" t="s">
        <v>1</v>
      </c>
      <c r="G239" s="20" t="s">
        <v>268</v>
      </c>
      <c r="H239" s="20"/>
      <c r="I239" s="20"/>
      <c r="J239" s="8"/>
    </row>
    <row r="240" spans="1:10">
      <c r="A240" s="21"/>
      <c r="B240" s="20"/>
      <c r="C240" s="20"/>
      <c r="D240" s="8"/>
      <c r="F240" s="21"/>
      <c r="G240" s="20"/>
      <c r="H240" s="20"/>
      <c r="I240" s="20"/>
      <c r="J240" s="8"/>
    </row>
    <row r="241" spans="1:10">
      <c r="A241" s="21" t="s">
        <v>2</v>
      </c>
      <c r="B241" s="20"/>
      <c r="C241" s="20"/>
      <c r="D241" s="8"/>
      <c r="F241" s="21" t="s">
        <v>2</v>
      </c>
      <c r="G241" s="20"/>
      <c r="H241" s="20"/>
      <c r="I241" s="20"/>
      <c r="J241" s="8"/>
    </row>
    <row r="242" spans="1:10">
      <c r="A242" s="21" t="s">
        <v>3</v>
      </c>
      <c r="B242" s="20" t="s">
        <v>4</v>
      </c>
      <c r="C242" s="20"/>
      <c r="D242" s="8"/>
      <c r="F242" s="21" t="s">
        <v>3</v>
      </c>
      <c r="G242" s="20" t="s">
        <v>4</v>
      </c>
      <c r="H242" s="20"/>
      <c r="I242" s="20"/>
      <c r="J242" s="8"/>
    </row>
    <row r="243" spans="1:10">
      <c r="A243" s="21" t="s">
        <v>5</v>
      </c>
      <c r="B243" s="20" t="s">
        <v>237</v>
      </c>
      <c r="C243" s="20"/>
      <c r="D243" s="8"/>
      <c r="F243" s="21" t="s">
        <v>5</v>
      </c>
      <c r="G243" s="20" t="s">
        <v>237</v>
      </c>
      <c r="H243" s="20"/>
      <c r="I243" s="20"/>
      <c r="J243" s="8"/>
    </row>
    <row r="244" spans="1:10">
      <c r="A244" s="21" t="s">
        <v>12</v>
      </c>
      <c r="B244" s="20">
        <v>1.901</v>
      </c>
      <c r="C244" s="20"/>
      <c r="D244" s="8"/>
      <c r="F244" s="21" t="s">
        <v>12</v>
      </c>
      <c r="G244" s="20">
        <v>1.901</v>
      </c>
      <c r="H244" s="20"/>
      <c r="I244" s="20"/>
      <c r="J244" s="8"/>
    </row>
    <row r="245" spans="1:10">
      <c r="A245" s="21" t="s">
        <v>6</v>
      </c>
      <c r="B245" s="20">
        <v>5.7299999999999997E-2</v>
      </c>
      <c r="C245" s="20"/>
      <c r="D245" s="8"/>
      <c r="F245" s="21" t="s">
        <v>6</v>
      </c>
      <c r="G245" s="20">
        <v>5.7299999999999997E-2</v>
      </c>
      <c r="H245" s="20"/>
      <c r="I245" s="20"/>
      <c r="J245" s="8"/>
    </row>
    <row r="246" spans="1:10">
      <c r="A246" s="21" t="s">
        <v>7</v>
      </c>
      <c r="B246" s="20" t="s">
        <v>22</v>
      </c>
      <c r="C246" s="20"/>
      <c r="D246" s="8"/>
      <c r="F246" s="21" t="s">
        <v>7</v>
      </c>
      <c r="G246" s="20" t="s">
        <v>22</v>
      </c>
      <c r="H246" s="20"/>
      <c r="I246" s="20"/>
      <c r="J246" s="8"/>
    </row>
    <row r="247" spans="1:10">
      <c r="A247" s="21" t="s">
        <v>8</v>
      </c>
      <c r="B247" s="20" t="s">
        <v>13</v>
      </c>
      <c r="C247" s="20"/>
      <c r="D247" s="8"/>
      <c r="F247" s="21" t="s">
        <v>8</v>
      </c>
      <c r="G247" s="20" t="s">
        <v>13</v>
      </c>
      <c r="H247" s="20"/>
      <c r="I247" s="20"/>
      <c r="J247" s="8"/>
    </row>
    <row r="248" spans="1:10">
      <c r="A248" s="21" t="s">
        <v>9</v>
      </c>
      <c r="B248" s="20" t="s">
        <v>23</v>
      </c>
      <c r="C248" s="20"/>
      <c r="D248" s="8"/>
      <c r="F248" s="21" t="s">
        <v>9</v>
      </c>
      <c r="G248" s="20" t="s">
        <v>23</v>
      </c>
      <c r="H248" s="20"/>
      <c r="I248" s="20"/>
      <c r="J248" s="8"/>
    </row>
    <row r="249" spans="1:10">
      <c r="A249" s="21"/>
      <c r="B249" s="20"/>
      <c r="C249" s="20"/>
      <c r="D249" s="8"/>
      <c r="F249" s="21"/>
      <c r="G249" s="20"/>
      <c r="H249" s="20"/>
      <c r="I249" s="20"/>
      <c r="J249" s="8"/>
    </row>
    <row r="250" spans="1:10">
      <c r="A250" s="21" t="s">
        <v>11</v>
      </c>
      <c r="B250" s="20" t="s">
        <v>222</v>
      </c>
      <c r="C250" s="20" t="s">
        <v>223</v>
      </c>
      <c r="D250" s="8"/>
      <c r="F250" s="21" t="s">
        <v>11</v>
      </c>
      <c r="G250" s="20" t="s">
        <v>225</v>
      </c>
      <c r="H250" s="20" t="s">
        <v>223</v>
      </c>
      <c r="I250" s="20" t="s">
        <v>14</v>
      </c>
      <c r="J250" s="8"/>
    </row>
    <row r="251" spans="1:10">
      <c r="A251" s="21" t="s">
        <v>220</v>
      </c>
      <c r="B251" s="20">
        <v>0</v>
      </c>
      <c r="C251" s="20">
        <v>26</v>
      </c>
      <c r="D251" s="8"/>
      <c r="F251" s="21" t="s">
        <v>220</v>
      </c>
      <c r="G251" s="20">
        <v>0</v>
      </c>
      <c r="H251" s="20">
        <v>26</v>
      </c>
      <c r="I251" s="20">
        <v>26</v>
      </c>
      <c r="J251" s="8"/>
    </row>
    <row r="252" spans="1:10">
      <c r="A252" s="21" t="s">
        <v>221</v>
      </c>
      <c r="B252" s="20">
        <v>3</v>
      </c>
      <c r="C252" s="20">
        <v>20</v>
      </c>
      <c r="D252" s="8"/>
      <c r="F252" s="21" t="s">
        <v>221</v>
      </c>
      <c r="G252" s="20">
        <v>3</v>
      </c>
      <c r="H252" s="20">
        <v>20</v>
      </c>
      <c r="I252" s="20">
        <v>23</v>
      </c>
      <c r="J252" s="8"/>
    </row>
    <row r="253" spans="1:10">
      <c r="A253" s="21" t="s">
        <v>14</v>
      </c>
      <c r="B253" s="20">
        <v>3</v>
      </c>
      <c r="C253" s="20">
        <v>46</v>
      </c>
      <c r="D253" s="8"/>
      <c r="F253" s="21" t="s">
        <v>14</v>
      </c>
      <c r="G253" s="20">
        <v>3</v>
      </c>
      <c r="H253" s="20">
        <v>46</v>
      </c>
      <c r="I253" s="20">
        <v>49</v>
      </c>
      <c r="J253" s="8"/>
    </row>
    <row r="254" spans="1:10">
      <c r="A254" s="21"/>
      <c r="B254" s="20"/>
      <c r="C254" s="20"/>
      <c r="D254" s="8"/>
      <c r="F254" s="21"/>
      <c r="G254" s="20"/>
      <c r="H254" s="20"/>
      <c r="I254" s="20"/>
      <c r="J254" s="8"/>
    </row>
    <row r="255" spans="1:10">
      <c r="A255" s="21" t="s">
        <v>15</v>
      </c>
      <c r="B255" s="20" t="s">
        <v>222</v>
      </c>
      <c r="C255" s="20" t="s">
        <v>223</v>
      </c>
      <c r="D255" s="8"/>
      <c r="F255" s="21" t="s">
        <v>15</v>
      </c>
      <c r="G255" s="20" t="s">
        <v>225</v>
      </c>
      <c r="H255" s="20" t="s">
        <v>223</v>
      </c>
      <c r="I255" s="20"/>
      <c r="J255" s="8"/>
    </row>
    <row r="256" spans="1:10">
      <c r="A256" s="21" t="s">
        <v>220</v>
      </c>
      <c r="B256" s="20" t="s">
        <v>16</v>
      </c>
      <c r="C256" s="20" t="s">
        <v>17</v>
      </c>
      <c r="D256" s="8"/>
      <c r="F256" s="21" t="s">
        <v>220</v>
      </c>
      <c r="G256" s="20" t="s">
        <v>16</v>
      </c>
      <c r="H256" s="20" t="s">
        <v>17</v>
      </c>
      <c r="I256" s="20"/>
      <c r="J256" s="8"/>
    </row>
    <row r="257" spans="1:10">
      <c r="A257" s="21" t="s">
        <v>221</v>
      </c>
      <c r="B257" s="20" t="s">
        <v>238</v>
      </c>
      <c r="C257" s="20" t="s">
        <v>239</v>
      </c>
      <c r="D257" s="8"/>
      <c r="F257" s="21" t="s">
        <v>221</v>
      </c>
      <c r="G257" s="20" t="s">
        <v>238</v>
      </c>
      <c r="H257" s="20" t="s">
        <v>239</v>
      </c>
      <c r="I257" s="20"/>
      <c r="J257" s="8"/>
    </row>
    <row r="258" spans="1:10">
      <c r="A258" s="21"/>
      <c r="B258" s="20"/>
      <c r="C258" s="20"/>
      <c r="D258" s="8"/>
      <c r="F258" s="21"/>
      <c r="G258" s="20"/>
      <c r="H258" s="20"/>
      <c r="I258" s="20"/>
      <c r="J258" s="8"/>
    </row>
    <row r="259" spans="1:10">
      <c r="A259" s="21" t="s">
        <v>18</v>
      </c>
      <c r="B259" s="20" t="s">
        <v>222</v>
      </c>
      <c r="C259" s="20" t="s">
        <v>223</v>
      </c>
      <c r="D259" s="8"/>
      <c r="F259" s="21" t="s">
        <v>18</v>
      </c>
      <c r="G259" s="20" t="s">
        <v>225</v>
      </c>
      <c r="H259" s="20" t="s">
        <v>223</v>
      </c>
      <c r="I259" s="20"/>
      <c r="J259" s="8"/>
    </row>
    <row r="260" spans="1:10">
      <c r="A260" s="21" t="s">
        <v>220</v>
      </c>
      <c r="B260" s="20" t="s">
        <v>16</v>
      </c>
      <c r="C260" s="20" t="s">
        <v>240</v>
      </c>
      <c r="D260" s="8"/>
      <c r="F260" s="21" t="s">
        <v>220</v>
      </c>
      <c r="G260" s="20" t="s">
        <v>16</v>
      </c>
      <c r="H260" s="20" t="s">
        <v>240</v>
      </c>
      <c r="I260" s="20"/>
      <c r="J260" s="8"/>
    </row>
    <row r="261" spans="1:10">
      <c r="A261" s="21" t="s">
        <v>221</v>
      </c>
      <c r="B261" s="20" t="s">
        <v>17</v>
      </c>
      <c r="C261" s="20" t="s">
        <v>241</v>
      </c>
      <c r="D261" s="8"/>
      <c r="F261" s="21" t="s">
        <v>221</v>
      </c>
      <c r="G261" s="20" t="s">
        <v>17</v>
      </c>
      <c r="H261" s="20" t="s">
        <v>241</v>
      </c>
      <c r="I261" s="20"/>
      <c r="J261" s="8"/>
    </row>
    <row r="262" spans="1:10">
      <c r="A262" s="21"/>
      <c r="B262" s="20"/>
      <c r="C262" s="20"/>
      <c r="D262" s="8"/>
      <c r="F262" s="21"/>
      <c r="G262" s="20"/>
      <c r="H262" s="20"/>
      <c r="I262" s="20"/>
      <c r="J262" s="8"/>
    </row>
    <row r="263" spans="1:10">
      <c r="A263" s="21" t="s">
        <v>19</v>
      </c>
      <c r="B263" s="20" t="s">
        <v>222</v>
      </c>
      <c r="C263" s="20" t="s">
        <v>223</v>
      </c>
      <c r="D263" s="8"/>
      <c r="F263" s="21" t="s">
        <v>19</v>
      </c>
      <c r="G263" s="20" t="s">
        <v>225</v>
      </c>
      <c r="H263" s="20" t="s">
        <v>223</v>
      </c>
      <c r="I263" s="20"/>
      <c r="J263" s="8"/>
    </row>
    <row r="264" spans="1:10">
      <c r="A264" s="21" t="s">
        <v>220</v>
      </c>
      <c r="B264" s="20" t="s">
        <v>16</v>
      </c>
      <c r="C264" s="20" t="s">
        <v>242</v>
      </c>
      <c r="D264" s="8"/>
      <c r="F264" s="21" t="s">
        <v>220</v>
      </c>
      <c r="G264" s="20" t="s">
        <v>16</v>
      </c>
      <c r="H264" s="20" t="s">
        <v>242</v>
      </c>
      <c r="I264" s="20"/>
      <c r="J264" s="8"/>
    </row>
    <row r="265" spans="1:10">
      <c r="A265" s="21" t="s">
        <v>221</v>
      </c>
      <c r="B265" s="20" t="s">
        <v>243</v>
      </c>
      <c r="C265" s="20" t="s">
        <v>244</v>
      </c>
      <c r="D265" s="8"/>
      <c r="F265" s="21" t="s">
        <v>221</v>
      </c>
      <c r="G265" s="20" t="s">
        <v>243</v>
      </c>
      <c r="H265" s="20" t="s">
        <v>244</v>
      </c>
      <c r="I265" s="20"/>
      <c r="J265" s="8"/>
    </row>
    <row r="267" spans="1:10">
      <c r="A267" s="26" t="s">
        <v>1</v>
      </c>
      <c r="B267" s="25" t="s">
        <v>269</v>
      </c>
      <c r="C267" s="25"/>
      <c r="D267" s="25"/>
      <c r="E267" s="2"/>
    </row>
    <row r="268" spans="1:10">
      <c r="A268" s="26"/>
      <c r="B268" s="25"/>
      <c r="C268" s="25"/>
      <c r="D268" s="25"/>
      <c r="E268" s="2"/>
    </row>
    <row r="269" spans="1:10">
      <c r="A269" s="26" t="s">
        <v>2</v>
      </c>
      <c r="B269" s="25"/>
      <c r="C269" s="25"/>
      <c r="D269" s="25"/>
      <c r="E269" s="2"/>
    </row>
    <row r="270" spans="1:10">
      <c r="A270" s="26" t="s">
        <v>3</v>
      </c>
      <c r="B270" s="25" t="s">
        <v>4</v>
      </c>
      <c r="C270" s="25"/>
      <c r="D270" s="25"/>
      <c r="E270" s="2"/>
    </row>
    <row r="271" spans="1:10">
      <c r="A271" s="26" t="s">
        <v>5</v>
      </c>
      <c r="B271" s="25" t="s">
        <v>245</v>
      </c>
      <c r="C271" s="25"/>
      <c r="D271" s="25"/>
      <c r="E271" s="2"/>
    </row>
    <row r="272" spans="1:10">
      <c r="A272" s="26" t="s">
        <v>12</v>
      </c>
      <c r="B272" s="25">
        <v>1.528</v>
      </c>
      <c r="C272" s="25"/>
      <c r="D272" s="25"/>
      <c r="E272" s="2"/>
    </row>
    <row r="273" spans="1:5">
      <c r="A273" s="26" t="s">
        <v>6</v>
      </c>
      <c r="B273" s="25">
        <v>0.12659999999999999</v>
      </c>
      <c r="C273" s="25"/>
      <c r="D273" s="25"/>
      <c r="E273" s="2"/>
    </row>
    <row r="274" spans="1:5">
      <c r="A274" s="26" t="s">
        <v>7</v>
      </c>
      <c r="B274" s="25" t="s">
        <v>22</v>
      </c>
      <c r="C274" s="25"/>
      <c r="D274" s="25"/>
      <c r="E274" s="2"/>
    </row>
    <row r="275" spans="1:5">
      <c r="A275" s="26" t="s">
        <v>8</v>
      </c>
      <c r="B275" s="25" t="s">
        <v>13</v>
      </c>
      <c r="C275" s="25"/>
      <c r="D275" s="25"/>
      <c r="E275" s="2"/>
    </row>
    <row r="276" spans="1:5">
      <c r="A276" s="26" t="s">
        <v>9</v>
      </c>
      <c r="B276" s="25" t="s">
        <v>23</v>
      </c>
      <c r="C276" s="25"/>
      <c r="D276" s="25"/>
      <c r="E276" s="2"/>
    </row>
    <row r="277" spans="1:5">
      <c r="A277" s="26"/>
      <c r="B277" s="25"/>
      <c r="C277" s="25"/>
      <c r="D277" s="25"/>
      <c r="E277" s="2"/>
    </row>
    <row r="278" spans="1:5">
      <c r="A278" s="26" t="s">
        <v>11</v>
      </c>
      <c r="B278" s="25" t="s">
        <v>222</v>
      </c>
      <c r="C278" s="25" t="s">
        <v>223</v>
      </c>
      <c r="D278" s="25" t="s">
        <v>14</v>
      </c>
      <c r="E278" s="2"/>
    </row>
    <row r="279" spans="1:5">
      <c r="A279" s="26" t="s">
        <v>220</v>
      </c>
      <c r="B279" s="25">
        <v>0</v>
      </c>
      <c r="C279" s="25">
        <v>7</v>
      </c>
      <c r="D279" s="25">
        <v>7</v>
      </c>
      <c r="E279" s="2"/>
    </row>
    <row r="280" spans="1:5">
      <c r="A280" s="26" t="s">
        <v>221</v>
      </c>
      <c r="B280" s="25">
        <v>2</v>
      </c>
      <c r="C280" s="25">
        <v>5</v>
      </c>
      <c r="D280" s="25">
        <v>7</v>
      </c>
      <c r="E280" s="2"/>
    </row>
    <row r="281" spans="1:5">
      <c r="A281" s="26" t="s">
        <v>14</v>
      </c>
      <c r="B281" s="25">
        <v>2</v>
      </c>
      <c r="C281" s="25">
        <v>12</v>
      </c>
      <c r="D281" s="25">
        <v>14</v>
      </c>
      <c r="E281" s="2"/>
    </row>
    <row r="282" spans="1:5">
      <c r="A282" s="26"/>
      <c r="B282" s="25"/>
      <c r="C282" s="25"/>
      <c r="D282" s="25"/>
      <c r="E282" s="2"/>
    </row>
    <row r="283" spans="1:5">
      <c r="A283" s="26" t="s">
        <v>15</v>
      </c>
      <c r="B283" s="25" t="s">
        <v>222</v>
      </c>
      <c r="C283" s="25" t="s">
        <v>223</v>
      </c>
      <c r="D283" s="25"/>
      <c r="E283" s="2"/>
    </row>
    <row r="284" spans="1:5">
      <c r="A284" s="26" t="s">
        <v>220</v>
      </c>
      <c r="B284" s="25" t="s">
        <v>16</v>
      </c>
      <c r="C284" s="25" t="s">
        <v>17</v>
      </c>
      <c r="D284" s="25"/>
      <c r="E284" s="2"/>
    </row>
    <row r="285" spans="1:5">
      <c r="A285" s="26" t="s">
        <v>221</v>
      </c>
      <c r="B285" s="25" t="s">
        <v>246</v>
      </c>
      <c r="C285" s="25" t="s">
        <v>247</v>
      </c>
      <c r="D285" s="25"/>
      <c r="E285" s="2"/>
    </row>
    <row r="286" spans="1:5">
      <c r="A286" s="26"/>
      <c r="B286" s="25"/>
      <c r="C286" s="25"/>
      <c r="D286" s="25"/>
      <c r="E286" s="2"/>
    </row>
    <row r="287" spans="1:5">
      <c r="A287" s="26" t="s">
        <v>18</v>
      </c>
      <c r="B287" s="25" t="s">
        <v>222</v>
      </c>
      <c r="C287" s="25" t="s">
        <v>223</v>
      </c>
      <c r="D287" s="25"/>
      <c r="E287" s="2"/>
    </row>
    <row r="288" spans="1:5">
      <c r="A288" s="26" t="s">
        <v>220</v>
      </c>
      <c r="B288" s="25" t="s">
        <v>16</v>
      </c>
      <c r="C288" s="25" t="s">
        <v>25</v>
      </c>
      <c r="D288" s="25"/>
      <c r="E288" s="2"/>
    </row>
    <row r="289" spans="1:11">
      <c r="A289" s="26" t="s">
        <v>221</v>
      </c>
      <c r="B289" s="25" t="s">
        <v>17</v>
      </c>
      <c r="C289" s="25" t="s">
        <v>24</v>
      </c>
      <c r="D289" s="25"/>
      <c r="E289" s="2"/>
    </row>
    <row r="290" spans="1:11">
      <c r="A290" s="26"/>
      <c r="B290" s="25"/>
      <c r="C290" s="25"/>
      <c r="D290" s="25"/>
      <c r="E290" s="2"/>
    </row>
    <row r="291" spans="1:11">
      <c r="A291" s="26" t="s">
        <v>19</v>
      </c>
      <c r="B291" s="25" t="s">
        <v>222</v>
      </c>
      <c r="C291" s="25" t="s">
        <v>223</v>
      </c>
      <c r="D291" s="25"/>
      <c r="E291" s="2"/>
    </row>
    <row r="292" spans="1:11">
      <c r="A292" s="26" t="s">
        <v>220</v>
      </c>
      <c r="B292" s="25" t="s">
        <v>16</v>
      </c>
      <c r="C292" s="25" t="s">
        <v>233</v>
      </c>
      <c r="D292" s="25"/>
      <c r="E292" s="2"/>
    </row>
    <row r="293" spans="1:11">
      <c r="A293" s="26" t="s">
        <v>221</v>
      </c>
      <c r="B293" s="25" t="s">
        <v>20</v>
      </c>
      <c r="C293" s="25" t="s">
        <v>248</v>
      </c>
      <c r="D293" s="25"/>
      <c r="E293" s="2"/>
    </row>
    <row r="295" spans="1:11">
      <c r="A295" s="30" t="s">
        <v>1</v>
      </c>
      <c r="B295" s="7" t="s">
        <v>270</v>
      </c>
      <c r="C295" s="7"/>
      <c r="D295" s="7"/>
      <c r="E295" s="1"/>
      <c r="G295" s="30" t="s">
        <v>1</v>
      </c>
      <c r="H295" s="7" t="s">
        <v>270</v>
      </c>
      <c r="I295" s="7"/>
      <c r="J295" s="7"/>
      <c r="K295" s="1"/>
    </row>
    <row r="296" spans="1:11">
      <c r="A296" s="30"/>
      <c r="B296" s="7"/>
      <c r="C296" s="7"/>
      <c r="D296" s="7"/>
      <c r="E296" s="1"/>
      <c r="G296" s="30"/>
      <c r="H296" s="7"/>
      <c r="I296" s="7"/>
      <c r="J296" s="7"/>
      <c r="K296" s="1"/>
    </row>
    <row r="297" spans="1:11">
      <c r="A297" s="30" t="s">
        <v>2</v>
      </c>
      <c r="B297" s="7"/>
      <c r="C297" s="7"/>
      <c r="D297" s="7"/>
      <c r="E297" s="1"/>
      <c r="G297" s="30" t="s">
        <v>2</v>
      </c>
      <c r="H297" s="7"/>
      <c r="I297" s="7"/>
      <c r="J297" s="7"/>
      <c r="K297" s="1"/>
    </row>
    <row r="298" spans="1:11">
      <c r="A298" s="30" t="s">
        <v>3</v>
      </c>
      <c r="B298" s="7" t="s">
        <v>4</v>
      </c>
      <c r="C298" s="7"/>
      <c r="D298" s="7"/>
      <c r="E298" s="1"/>
      <c r="G298" s="30" t="s">
        <v>3</v>
      </c>
      <c r="H298" s="7" t="s">
        <v>4</v>
      </c>
      <c r="I298" s="7"/>
      <c r="J298" s="7"/>
      <c r="K298" s="1"/>
    </row>
    <row r="299" spans="1:11">
      <c r="A299" s="30" t="s">
        <v>5</v>
      </c>
      <c r="B299" s="7" t="s">
        <v>249</v>
      </c>
      <c r="C299" s="7"/>
      <c r="D299" s="7"/>
      <c r="E299" s="1"/>
      <c r="G299" s="30" t="s">
        <v>5</v>
      </c>
      <c r="H299" s="7" t="s">
        <v>255</v>
      </c>
      <c r="I299" s="7"/>
      <c r="J299" s="7"/>
      <c r="K299" s="1"/>
    </row>
    <row r="300" spans="1:11">
      <c r="A300" s="30" t="s">
        <v>12</v>
      </c>
      <c r="B300" s="7">
        <v>2.8839999999999999</v>
      </c>
      <c r="C300" s="7"/>
      <c r="D300" s="7"/>
      <c r="E300" s="1"/>
      <c r="G300" s="30" t="s">
        <v>12</v>
      </c>
      <c r="H300" s="7">
        <v>1.167</v>
      </c>
      <c r="I300" s="7"/>
      <c r="J300" s="7"/>
      <c r="K300" s="1"/>
    </row>
    <row r="301" spans="1:11">
      <c r="A301" s="30" t="s">
        <v>6</v>
      </c>
      <c r="B301" s="7">
        <v>3.8999999999999998E-3</v>
      </c>
      <c r="C301" s="7"/>
      <c r="D301" s="7"/>
      <c r="E301" s="1"/>
      <c r="G301" s="30" t="s">
        <v>6</v>
      </c>
      <c r="H301" s="7">
        <v>0.24329999999999999</v>
      </c>
      <c r="I301" s="7"/>
      <c r="J301" s="7"/>
      <c r="K301" s="1"/>
    </row>
    <row r="302" spans="1:11">
      <c r="A302" s="30" t="s">
        <v>7</v>
      </c>
      <c r="B302" s="7" t="s">
        <v>21</v>
      </c>
      <c r="C302" s="7"/>
      <c r="D302" s="7"/>
      <c r="E302" s="1"/>
      <c r="G302" s="30" t="s">
        <v>7</v>
      </c>
      <c r="H302" s="7" t="s">
        <v>22</v>
      </c>
      <c r="I302" s="7"/>
      <c r="J302" s="7"/>
      <c r="K302" s="1"/>
    </row>
    <row r="303" spans="1:11">
      <c r="A303" s="30" t="s">
        <v>8</v>
      </c>
      <c r="B303" s="7" t="s">
        <v>13</v>
      </c>
      <c r="C303" s="7"/>
      <c r="D303" s="7"/>
      <c r="E303" s="1"/>
      <c r="G303" s="30" t="s">
        <v>8</v>
      </c>
      <c r="H303" s="7" t="s">
        <v>13</v>
      </c>
      <c r="I303" s="7"/>
      <c r="J303" s="7"/>
      <c r="K303" s="1"/>
    </row>
    <row r="304" spans="1:11">
      <c r="A304" s="30" t="s">
        <v>9</v>
      </c>
      <c r="B304" s="7" t="s">
        <v>10</v>
      </c>
      <c r="C304" s="7"/>
      <c r="D304" s="7"/>
      <c r="E304" s="1"/>
      <c r="G304" s="30" t="s">
        <v>9</v>
      </c>
      <c r="H304" s="7" t="s">
        <v>23</v>
      </c>
      <c r="I304" s="7"/>
      <c r="J304" s="7"/>
      <c r="K304" s="1"/>
    </row>
    <row r="305" spans="1:11">
      <c r="A305" s="30"/>
      <c r="B305" s="7"/>
      <c r="C305" s="7"/>
      <c r="D305" s="7"/>
      <c r="E305" s="1"/>
      <c r="G305" s="30"/>
      <c r="H305" s="7"/>
      <c r="I305" s="7"/>
      <c r="J305" s="7"/>
      <c r="K305" s="1"/>
    </row>
    <row r="306" spans="1:11">
      <c r="A306" s="30" t="s">
        <v>11</v>
      </c>
      <c r="B306" s="7" t="s">
        <v>222</v>
      </c>
      <c r="C306" s="7" t="s">
        <v>223</v>
      </c>
      <c r="D306" s="7" t="s">
        <v>14</v>
      </c>
      <c r="E306" s="1"/>
      <c r="G306" s="30" t="s">
        <v>11</v>
      </c>
      <c r="H306" s="7" t="s">
        <v>225</v>
      </c>
      <c r="I306" s="7" t="s">
        <v>223</v>
      </c>
      <c r="J306" s="7" t="s">
        <v>14</v>
      </c>
      <c r="K306" s="1"/>
    </row>
    <row r="307" spans="1:11">
      <c r="A307" s="30" t="s">
        <v>220</v>
      </c>
      <c r="B307" s="7">
        <v>0</v>
      </c>
      <c r="C307" s="7">
        <v>28</v>
      </c>
      <c r="D307" s="7">
        <v>28</v>
      </c>
      <c r="E307" s="1"/>
      <c r="G307" s="30" t="s">
        <v>220</v>
      </c>
      <c r="H307" s="7">
        <v>0</v>
      </c>
      <c r="I307" s="7">
        <v>28</v>
      </c>
      <c r="J307" s="7">
        <v>28</v>
      </c>
      <c r="K307" s="1"/>
    </row>
    <row r="308" spans="1:11">
      <c r="A308" s="30" t="s">
        <v>221</v>
      </c>
      <c r="B308" s="7">
        <v>7</v>
      </c>
      <c r="C308" s="7">
        <v>20</v>
      </c>
      <c r="D308" s="7">
        <v>27</v>
      </c>
      <c r="E308" s="1"/>
      <c r="G308" s="30" t="s">
        <v>221</v>
      </c>
      <c r="H308" s="7">
        <v>1</v>
      </c>
      <c r="I308" s="7">
        <v>20</v>
      </c>
      <c r="J308" s="7">
        <v>21</v>
      </c>
      <c r="K308" s="1"/>
    </row>
    <row r="309" spans="1:11">
      <c r="A309" s="30" t="s">
        <v>14</v>
      </c>
      <c r="B309" s="7">
        <v>7</v>
      </c>
      <c r="C309" s="7">
        <v>48</v>
      </c>
      <c r="D309" s="7">
        <v>55</v>
      </c>
      <c r="E309" s="1"/>
      <c r="G309" s="30" t="s">
        <v>14</v>
      </c>
      <c r="H309" s="7">
        <v>1</v>
      </c>
      <c r="I309" s="7">
        <v>48</v>
      </c>
      <c r="J309" s="7">
        <v>49</v>
      </c>
      <c r="K309" s="1"/>
    </row>
    <row r="310" spans="1:11">
      <c r="A310" s="30"/>
      <c r="B310" s="7"/>
      <c r="C310" s="7"/>
      <c r="D310" s="7"/>
      <c r="E310" s="1"/>
      <c r="G310" s="30"/>
      <c r="H310" s="7"/>
      <c r="I310" s="7"/>
      <c r="J310" s="7"/>
      <c r="K310" s="1"/>
    </row>
    <row r="311" spans="1:11">
      <c r="A311" s="30" t="s">
        <v>15</v>
      </c>
      <c r="B311" s="7" t="s">
        <v>222</v>
      </c>
      <c r="C311" s="7" t="s">
        <v>223</v>
      </c>
      <c r="D311" s="7"/>
      <c r="E311" s="1"/>
      <c r="G311" s="30" t="s">
        <v>15</v>
      </c>
      <c r="H311" s="7" t="s">
        <v>225</v>
      </c>
      <c r="I311" s="7" t="s">
        <v>223</v>
      </c>
      <c r="J311" s="7"/>
      <c r="K311" s="1"/>
    </row>
    <row r="312" spans="1:11">
      <c r="A312" s="30" t="s">
        <v>220</v>
      </c>
      <c r="B312" s="7" t="s">
        <v>16</v>
      </c>
      <c r="C312" s="7" t="s">
        <v>17</v>
      </c>
      <c r="D312" s="7"/>
      <c r="E312" s="1"/>
      <c r="G312" s="30" t="s">
        <v>220</v>
      </c>
      <c r="H312" s="7" t="s">
        <v>16</v>
      </c>
      <c r="I312" s="7" t="s">
        <v>17</v>
      </c>
      <c r="J312" s="7"/>
      <c r="K312" s="1"/>
    </row>
    <row r="313" spans="1:11">
      <c r="A313" s="30" t="s">
        <v>221</v>
      </c>
      <c r="B313" s="7" t="s">
        <v>250</v>
      </c>
      <c r="C313" s="7" t="s">
        <v>251</v>
      </c>
      <c r="D313" s="7"/>
      <c r="E313" s="1"/>
      <c r="G313" s="30" t="s">
        <v>221</v>
      </c>
      <c r="H313" s="7" t="s">
        <v>256</v>
      </c>
      <c r="I313" s="7" t="s">
        <v>257</v>
      </c>
      <c r="J313" s="7"/>
      <c r="K313" s="1"/>
    </row>
    <row r="314" spans="1:11">
      <c r="A314" s="30"/>
      <c r="B314" s="7"/>
      <c r="C314" s="7"/>
      <c r="D314" s="7"/>
      <c r="E314" s="1"/>
      <c r="G314" s="30"/>
      <c r="H314" s="7"/>
      <c r="I314" s="7"/>
      <c r="J314" s="7"/>
      <c r="K314" s="1"/>
    </row>
    <row r="315" spans="1:11">
      <c r="A315" s="30" t="s">
        <v>18</v>
      </c>
      <c r="B315" s="7" t="s">
        <v>222</v>
      </c>
      <c r="C315" s="7" t="s">
        <v>223</v>
      </c>
      <c r="D315" s="7"/>
      <c r="E315" s="1"/>
      <c r="G315" s="30" t="s">
        <v>18</v>
      </c>
      <c r="H315" s="7" t="s">
        <v>225</v>
      </c>
      <c r="I315" s="7" t="s">
        <v>223</v>
      </c>
      <c r="J315" s="7"/>
      <c r="K315" s="1"/>
    </row>
    <row r="316" spans="1:11">
      <c r="A316" s="30" t="s">
        <v>220</v>
      </c>
      <c r="B316" s="7" t="s">
        <v>16</v>
      </c>
      <c r="C316" s="7" t="s">
        <v>25</v>
      </c>
      <c r="D316" s="7"/>
      <c r="E316" s="1"/>
      <c r="G316" s="30" t="s">
        <v>220</v>
      </c>
      <c r="H316" s="7" t="s">
        <v>16</v>
      </c>
      <c r="I316" s="7" t="s">
        <v>25</v>
      </c>
      <c r="J316" s="7"/>
      <c r="K316" s="1"/>
    </row>
    <row r="317" spans="1:11">
      <c r="A317" s="30" t="s">
        <v>221</v>
      </c>
      <c r="B317" s="7" t="s">
        <v>17</v>
      </c>
      <c r="C317" s="7" t="s">
        <v>24</v>
      </c>
      <c r="D317" s="7"/>
      <c r="E317" s="1"/>
      <c r="G317" s="30" t="s">
        <v>221</v>
      </c>
      <c r="H317" s="7" t="s">
        <v>17</v>
      </c>
      <c r="I317" s="7" t="s">
        <v>24</v>
      </c>
      <c r="J317" s="7"/>
      <c r="K317" s="1"/>
    </row>
    <row r="318" spans="1:11">
      <c r="A318" s="30"/>
      <c r="B318" s="7"/>
      <c r="C318" s="7"/>
      <c r="D318" s="7"/>
      <c r="E318" s="1"/>
      <c r="G318" s="30"/>
      <c r="H318" s="7"/>
      <c r="I318" s="7"/>
      <c r="J318" s="7"/>
      <c r="K318" s="1"/>
    </row>
    <row r="319" spans="1:11">
      <c r="A319" s="30" t="s">
        <v>19</v>
      </c>
      <c r="B319" s="7" t="s">
        <v>222</v>
      </c>
      <c r="C319" s="7" t="s">
        <v>223</v>
      </c>
      <c r="D319" s="7"/>
      <c r="E319" s="1"/>
      <c r="G319" s="30" t="s">
        <v>19</v>
      </c>
      <c r="H319" s="7" t="s">
        <v>225</v>
      </c>
      <c r="I319" s="7" t="s">
        <v>223</v>
      </c>
      <c r="J319" s="7"/>
      <c r="K319" s="1"/>
    </row>
    <row r="320" spans="1:11">
      <c r="A320" s="30" t="s">
        <v>220</v>
      </c>
      <c r="B320" s="7" t="s">
        <v>16</v>
      </c>
      <c r="C320" s="7" t="s">
        <v>252</v>
      </c>
      <c r="D320" s="7"/>
      <c r="E320" s="1"/>
      <c r="G320" s="30" t="s">
        <v>220</v>
      </c>
      <c r="H320" s="7" t="s">
        <v>16</v>
      </c>
      <c r="I320" s="7" t="s">
        <v>258</v>
      </c>
      <c r="J320" s="7"/>
      <c r="K320" s="1"/>
    </row>
    <row r="321" spans="1:11">
      <c r="A321" s="30" t="s">
        <v>221</v>
      </c>
      <c r="B321" s="7" t="s">
        <v>253</v>
      </c>
      <c r="C321" s="7" t="s">
        <v>254</v>
      </c>
      <c r="D321" s="7"/>
      <c r="E321" s="1"/>
      <c r="G321" s="30" t="s">
        <v>221</v>
      </c>
      <c r="H321" s="7" t="s">
        <v>259</v>
      </c>
      <c r="I321" s="7" t="s">
        <v>244</v>
      </c>
      <c r="J321" s="7"/>
      <c r="K321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C3669-1020-D841-BC5C-249B5177CEB6}">
  <dimension ref="A1:G10"/>
  <sheetViews>
    <sheetView tabSelected="1" workbookViewId="0">
      <selection activeCell="D16" sqref="D16"/>
    </sheetView>
  </sheetViews>
  <sheetFormatPr baseColWidth="10" defaultRowHeight="16"/>
  <cols>
    <col min="1" max="1" width="22.6640625" bestFit="1" customWidth="1"/>
    <col min="2" max="2" width="23.6640625" bestFit="1" customWidth="1"/>
    <col min="3" max="3" width="19.6640625" bestFit="1" customWidth="1"/>
    <col min="4" max="4" width="20.6640625" bestFit="1" customWidth="1"/>
    <col min="6" max="6" width="49.33203125" customWidth="1"/>
  </cols>
  <sheetData>
    <row r="1" spans="1:7">
      <c r="A1" s="31" t="s">
        <v>260</v>
      </c>
      <c r="B1" s="31" t="s">
        <v>261</v>
      </c>
      <c r="C1" s="31" t="s">
        <v>262</v>
      </c>
      <c r="D1" s="31" t="s">
        <v>263</v>
      </c>
    </row>
    <row r="2" spans="1:7">
      <c r="A2" s="6">
        <v>0.25501231099999999</v>
      </c>
      <c r="B2" s="6">
        <v>0.21747851000000001</v>
      </c>
      <c r="C2" s="6">
        <v>0.13103922700000001</v>
      </c>
      <c r="D2" s="6">
        <v>6.2559242000000001E-2</v>
      </c>
    </row>
    <row r="3" spans="1:7">
      <c r="A3" s="6">
        <v>0.31778057999999998</v>
      </c>
      <c r="B3" s="6">
        <v>0.18594790999999999</v>
      </c>
      <c r="C3" s="6">
        <v>0.15677123000000001</v>
      </c>
      <c r="D3" s="6">
        <v>4.8914399999999997E-2</v>
      </c>
    </row>
    <row r="4" spans="1:7">
      <c r="A4" s="6">
        <v>0.163297045</v>
      </c>
      <c r="B4" s="6">
        <v>0.206471495</v>
      </c>
      <c r="C4" s="6">
        <v>0.13279005199999999</v>
      </c>
      <c r="D4" s="6">
        <v>4.2772861000000002E-2</v>
      </c>
    </row>
    <row r="8" spans="1:7">
      <c r="F8" s="4" t="s">
        <v>264</v>
      </c>
      <c r="G8">
        <f>TTEST(A2:A4,B2:B4,2,2)</f>
        <v>0.41034022786507374</v>
      </c>
    </row>
    <row r="9" spans="1:7">
      <c r="F9" s="4" t="s">
        <v>265</v>
      </c>
      <c r="G9">
        <f>TTEST(C2:C4,D2:D4,2,2)</f>
        <v>9.4258657014174862E-4</v>
      </c>
    </row>
    <row r="10" spans="1:7">
      <c r="F10" s="4" t="s">
        <v>266</v>
      </c>
      <c r="G10">
        <f>TTEST(A2:A4,C2:C4,2,2)</f>
        <v>8.245426052795799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6A-B</vt:lpstr>
      <vt:lpstr>Fig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Usuario de Microsoft Office</cp:lastModifiedBy>
  <dcterms:created xsi:type="dcterms:W3CDTF">2020-08-08T16:55:22Z</dcterms:created>
  <dcterms:modified xsi:type="dcterms:W3CDTF">2021-04-30T07:09:28Z</dcterms:modified>
</cp:coreProperties>
</file>